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2995" windowHeight="850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634" uniqueCount="354">
  <si>
    <t>Bin Code</t>
  </si>
  <si>
    <t>Bin Name</t>
  </si>
  <si>
    <t>10.6.3</t>
  </si>
  <si>
    <t>cell wall.degradation.pectate lyases and polygalacturonases</t>
  </si>
  <si>
    <t>17.5.1</t>
  </si>
  <si>
    <t>hormone metabolism.ethylene.synthesis-degradation</t>
  </si>
  <si>
    <t>17.5.2</t>
  </si>
  <si>
    <t>hormone metabolism.ethylene.signal transduction</t>
  </si>
  <si>
    <t>pgsc0003dmp400019035</t>
  </si>
  <si>
    <t>pgsc0003dmp400028007</t>
  </si>
  <si>
    <t>stress.biotic</t>
  </si>
  <si>
    <t>20.1.7</t>
  </si>
  <si>
    <t>stress.biotic.PR-proteins</t>
  </si>
  <si>
    <t>pgsc0003dmp400045908</t>
  </si>
  <si>
    <t>misc.UDP glucosyl and glucoronyl transferases</t>
  </si>
  <si>
    <t>misc.cytochrome P450</t>
  </si>
  <si>
    <t>27.3.3</t>
  </si>
  <si>
    <t>RNA.regulation of transcription.AP2/EREBP, APETALA2/Ethylene-responsive element binding protein family</t>
  </si>
  <si>
    <t>27.3.11</t>
  </si>
  <si>
    <t>RNA.regulation of transcription.C2H2 zinc finger family</t>
  </si>
  <si>
    <t>27.3.32</t>
  </si>
  <si>
    <t>RNA.regulation of transcription.WRKY domain transcription factor family</t>
  </si>
  <si>
    <t>protein.postranslational modification</t>
  </si>
  <si>
    <t>29.4.1.57</t>
  </si>
  <si>
    <t>protein.postranslational modification.kinase.receptor like cytoplasmatic kinase VII</t>
  </si>
  <si>
    <t>29.5.11.4.2</t>
  </si>
  <si>
    <t>protein.degradation.ubiquitin.E3.RING</t>
  </si>
  <si>
    <t>30.2.17</t>
  </si>
  <si>
    <t>signalling.receptor kinases.DUF 26</t>
  </si>
  <si>
    <t>signalling.calcium</t>
  </si>
  <si>
    <t>signalling.G-proteins</t>
  </si>
  <si>
    <t>cell.organisation</t>
  </si>
  <si>
    <t>development.unspecified</t>
  </si>
  <si>
    <t>transport.metabolite transporters at the mitochondrial membrane</t>
  </si>
  <si>
    <t>not assigned.unknown</t>
  </si>
  <si>
    <t>pgsc0003dmp400023910</t>
  </si>
  <si>
    <t>pgsc0003dmp400019456</t>
  </si>
  <si>
    <t>pgsc0003dmp400017536</t>
  </si>
  <si>
    <t>pgsc0003dmp400045907</t>
  </si>
  <si>
    <t>pgsc0003dmp400053539</t>
  </si>
  <si>
    <t>misc.protease inhibitor/seed storage/lipid transfer protein (LTP) family protein</t>
  </si>
  <si>
    <t>28.1.3</t>
  </si>
  <si>
    <t>DNA.synthesis/chromatin structure.histone</t>
  </si>
  <si>
    <t>pgsc0003dmp400040719</t>
  </si>
  <si>
    <t>transport.misc</t>
  </si>
  <si>
    <t>17.5.3</t>
  </si>
  <si>
    <t>hormone metabolism.ethylene.induced-regulated-responsive-activated</t>
  </si>
  <si>
    <t>20.2.1</t>
  </si>
  <si>
    <t>stress.abiotic.heat</t>
  </si>
  <si>
    <t>11.8.1</t>
  </si>
  <si>
    <t>lipid metabolism.''exotics'' (steroids, squalene etc).sphingolipids</t>
  </si>
  <si>
    <t>secondary metabolism.phenylpropanoids</t>
  </si>
  <si>
    <t>17.4.1</t>
  </si>
  <si>
    <t>hormone metabolism.cytokinin.synthesis-degradation</t>
  </si>
  <si>
    <t>pgsc0003dmp400004193</t>
  </si>
  <si>
    <t>pgsc0003dmp400049655</t>
  </si>
  <si>
    <t>27.3.99</t>
  </si>
  <si>
    <t>RNA.regulation of transcription.unclassified</t>
  </si>
  <si>
    <t>pgsc0003dmp400055740</t>
  </si>
  <si>
    <t>20.2.99</t>
  </si>
  <si>
    <t>stress.abiotic.unspecified</t>
  </si>
  <si>
    <t>misc.GDSL-motif lipase</t>
  </si>
  <si>
    <t>pgsc0003dmp400047707</t>
  </si>
  <si>
    <t>Probe ID</t>
  </si>
  <si>
    <t>Cluster A</t>
  </si>
  <si>
    <t>10.5.2</t>
  </si>
  <si>
    <t>cell wall.cell wall proteins.proline rich proteins</t>
  </si>
  <si>
    <t>protein.aa activation</t>
  </si>
  <si>
    <t>stress.abiotic</t>
  </si>
  <si>
    <t>pgsc0003dmp400002953</t>
  </si>
  <si>
    <t>pgsc0003dmp400000246</t>
  </si>
  <si>
    <t>pgsc0003dmp400000247</t>
  </si>
  <si>
    <t>pgsc0003dmp400000243</t>
  </si>
  <si>
    <t>pgsc0003dmp400055565</t>
  </si>
  <si>
    <t>pgsc0003dmp400004464</t>
  </si>
  <si>
    <t>pgsc0003dmp400049717</t>
  </si>
  <si>
    <t>pgsc0003dmp400003708</t>
  </si>
  <si>
    <t>pgsc0003dmp400004298</t>
  </si>
  <si>
    <t>pgsc0003dmp400014314</t>
  </si>
  <si>
    <t>pgsc0003dmp400045105</t>
  </si>
  <si>
    <t>pgsc0003dmp400045106</t>
  </si>
  <si>
    <t>pgsc0003dmp400045848</t>
  </si>
  <si>
    <t>pgsc0003dmp400045845</t>
  </si>
  <si>
    <t>pgsc0003dmp400045847</t>
  </si>
  <si>
    <t>pgsc0003dmp400045078</t>
  </si>
  <si>
    <t>pgsc0003dmp400020595</t>
  </si>
  <si>
    <t>pgsc0003dmp400014081</t>
  </si>
  <si>
    <t>pgsc0003dmp400014082</t>
  </si>
  <si>
    <t>pgsc0003dmp400049863</t>
  </si>
  <si>
    <t>pgsc0003dmp400049862</t>
  </si>
  <si>
    <t>pgsc0003dmp400002077</t>
  </si>
  <si>
    <t>pgsc0003dmp400048232</t>
  </si>
  <si>
    <t>pgsc0003dmp400001190</t>
  </si>
  <si>
    <t>pgsc0003dmp400043824</t>
  </si>
  <si>
    <t>pgsc0003dmp400050037</t>
  </si>
  <si>
    <t>pgsc0003dmp400021383</t>
  </si>
  <si>
    <t>pgsc0003dmp400050036</t>
  </si>
  <si>
    <t>pgsc0003dmp400039570</t>
  </si>
  <si>
    <t>pgsc0003dmp400012731</t>
  </si>
  <si>
    <t>pgsc0003dmp400043823</t>
  </si>
  <si>
    <t>pgsc0003dmp400011232</t>
  </si>
  <si>
    <t>pgsc0003dmp400050496</t>
  </si>
  <si>
    <t>pgsc0003dmp400031815</t>
  </si>
  <si>
    <t>pgsc0003dmp400000876</t>
  </si>
  <si>
    <t>pgsc0003dmp400015608</t>
  </si>
  <si>
    <t>pgsc0003dmp400045186</t>
  </si>
  <si>
    <t>pgsc0003dmp400045409</t>
  </si>
  <si>
    <t>UniRef based putative functional annotation</t>
  </si>
  <si>
    <t>Conserved gene of unknown function</t>
  </si>
  <si>
    <t>Proline-rich protein</t>
  </si>
  <si>
    <t>Wax synthase</t>
  </si>
  <si>
    <t>Gene of unknown function</t>
  </si>
  <si>
    <t>Chitin-binding lectin 1</t>
  </si>
  <si>
    <t>Zinc finger protein</t>
  </si>
  <si>
    <t>Polygalacturonase</t>
  </si>
  <si>
    <t>GNS1/SUR4 membrane protein</t>
  </si>
  <si>
    <t>Glucosyltransferase</t>
  </si>
  <si>
    <t>Leucine-rich repeat receptor kinase</t>
  </si>
  <si>
    <t>Leucine rich repeat receptor kinase</t>
  </si>
  <si>
    <t>Neoxanthin synthase</t>
  </si>
  <si>
    <t>Germin</t>
  </si>
  <si>
    <t>DNA binding protein</t>
  </si>
  <si>
    <t>DNA photolyase</t>
  </si>
  <si>
    <t>Histone H3.2</t>
  </si>
  <si>
    <t>Histone H4</t>
  </si>
  <si>
    <t>Flavonol synthase/flavanone 3-hydroxylase</t>
  </si>
  <si>
    <t>Major latex</t>
  </si>
  <si>
    <t>GDSL esterase/lipase</t>
  </si>
  <si>
    <t>P-coumaroyl quinate/shikimate 3'-hydroxylase</t>
  </si>
  <si>
    <t>Non-specific lipid-transfer protein</t>
  </si>
  <si>
    <t>NAC domain-containing protein</t>
  </si>
  <si>
    <t>Sigma factor sigb regulation protein rsbq</t>
  </si>
  <si>
    <t>Nuc-1 negative regulatory protein preg</t>
  </si>
  <si>
    <t>Calmodulin binding protein</t>
  </si>
  <si>
    <t>Palmitoyl protein thioesterase containing protein</t>
  </si>
  <si>
    <t>Pentatricopeptide repeat-containing protein</t>
  </si>
  <si>
    <t>NAC_2h</t>
  </si>
  <si>
    <t>ACC_2h</t>
  </si>
  <si>
    <t>ACC_24h</t>
  </si>
  <si>
    <t>NAC_24h</t>
  </si>
  <si>
    <t>ACC_12h</t>
  </si>
  <si>
    <t>NAC_12h</t>
  </si>
  <si>
    <t>ACC_6h</t>
  </si>
  <si>
    <t>NAC_6h</t>
  </si>
  <si>
    <t>pgsc0003dmp400026153</t>
  </si>
  <si>
    <t>pgsc0003dmp400045147</t>
  </si>
  <si>
    <t>Cluster B</t>
  </si>
  <si>
    <t>pgsc0003dmp400038929</t>
  </si>
  <si>
    <t>pgsc0003dmp400038928</t>
  </si>
  <si>
    <t>pgsc0003dmp400054885</t>
  </si>
  <si>
    <t>pgsc0003dmp400056935</t>
  </si>
  <si>
    <t>Glycine-rich protein A3</t>
  </si>
  <si>
    <t>ORF107c</t>
  </si>
  <si>
    <t>Cluster C</t>
  </si>
  <si>
    <t>2.2.1.5</t>
  </si>
  <si>
    <t>major CHO metabolism.degradation.sucrose.Susy</t>
  </si>
  <si>
    <t>pgsc0003dmp400011055</t>
  </si>
  <si>
    <t>pgsc0003dmp400047906</t>
  </si>
  <si>
    <t>11.1.1.2.1</t>
  </si>
  <si>
    <t>lipid metabolism.FA synthesis and FA elongation.Acetyl CoA Carboxylation.heteromeric Complex.alpha Carboxyltransferase</t>
  </si>
  <si>
    <t>pgsc0003dmp400025530</t>
  </si>
  <si>
    <t>pgsc0003dmp400025531</t>
  </si>
  <si>
    <t>11.9.3.3</t>
  </si>
  <si>
    <t>lipid metabolism.lipid degradation.lysophospholipases.glycerophosphodiester phosphodiesterase</t>
  </si>
  <si>
    <t>pgsc0003dmp400007098</t>
  </si>
  <si>
    <t>pgsc0003dmp400005297</t>
  </si>
  <si>
    <t>pgsc0003dmp400017660</t>
  </si>
  <si>
    <t>tetrapyrrole synthesis.GSA</t>
  </si>
  <si>
    <t>pgsc0003dmp400000534</t>
  </si>
  <si>
    <t>pgsc0003dmp400045357</t>
  </si>
  <si>
    <t>pgsc0003dmp400000810</t>
  </si>
  <si>
    <t>27.1.1</t>
  </si>
  <si>
    <t>RNA.processing.splicing</t>
  </si>
  <si>
    <t>pgsc0003dmp400011053</t>
  </si>
  <si>
    <t>RNA.transcription</t>
  </si>
  <si>
    <t>pgsc0003dmp400031667</t>
  </si>
  <si>
    <t>pgsc0003dmp400052721</t>
  </si>
  <si>
    <t>pgsc0003dmp400023869</t>
  </si>
  <si>
    <t>27.3.57</t>
  </si>
  <si>
    <t>RNA.regulation of transcription.JUMONJI family</t>
  </si>
  <si>
    <t>pgsc0003dmp400004455</t>
  </si>
  <si>
    <t>27.3.67</t>
  </si>
  <si>
    <t>RNA.regulation of transcription.putative transcription regulator</t>
  </si>
  <si>
    <t>pgsc0003dmp400067639</t>
  </si>
  <si>
    <t>DNA.unspecified</t>
  </si>
  <si>
    <t>pgsc0003dmp400027427</t>
  </si>
  <si>
    <t>pgsc0003dmp400027254</t>
  </si>
  <si>
    <t>pgsc0003dmp400059057</t>
  </si>
  <si>
    <t>29.5.11.1</t>
  </si>
  <si>
    <t>protein.degradation.ubiquitin.ubiquitin</t>
  </si>
  <si>
    <t>pgsc0003dmp400010086</t>
  </si>
  <si>
    <t>29.5.11.20</t>
  </si>
  <si>
    <t>protein.degradation.ubiquitin.proteasom</t>
  </si>
  <si>
    <t>pgsc0003dmp400028541</t>
  </si>
  <si>
    <t>pgsc0003dmp400028542</t>
  </si>
  <si>
    <t>pgsc0003dmp400020753</t>
  </si>
  <si>
    <t>pgsc0003dmp400032267</t>
  </si>
  <si>
    <t>pgsc0003dmp400032268</t>
  </si>
  <si>
    <t>pgsc0003dmp400047909</t>
  </si>
  <si>
    <t>30.2.16</t>
  </si>
  <si>
    <t>signalling.receptor kinases.Catharanthus roseus-like RLK1</t>
  </si>
  <si>
    <t>pgsc0003dmp400035173</t>
  </si>
  <si>
    <t>pgsc0003dmp400023377</t>
  </si>
  <si>
    <t>transport.amino acids</t>
  </si>
  <si>
    <t>pgsc0003dmp400030329</t>
  </si>
  <si>
    <t>pgsc0003dmp400047872</t>
  </si>
  <si>
    <t>pgsc0003dmp400055951</t>
  </si>
  <si>
    <t>pgsc0003dmp400013673</t>
  </si>
  <si>
    <t>pgsc0003dmp400026818</t>
  </si>
  <si>
    <t>pgsc0003dmp400050758</t>
  </si>
  <si>
    <t>pgsc0003dmp400018962</t>
  </si>
  <si>
    <t>pgsc0003dmp400044392</t>
  </si>
  <si>
    <t>pgsc0003dmp400052304</t>
  </si>
  <si>
    <t>pgsc0003dmp400042899</t>
  </si>
  <si>
    <t>pgsc0003dmp400000793</t>
  </si>
  <si>
    <t>pgsc0003dmp400027497</t>
  </si>
  <si>
    <t>pgsc0003dmp400011357</t>
  </si>
  <si>
    <t>pgsc0003dmp400033832</t>
  </si>
  <si>
    <t>pgsc0003dmp400014946</t>
  </si>
  <si>
    <t>pgsc0003dmp400022188</t>
  </si>
  <si>
    <t>pgsc0003dmp400040141</t>
  </si>
  <si>
    <t>pgsc0003dmp400021604</t>
  </si>
  <si>
    <t>pgsc0003dmp400040197</t>
  </si>
  <si>
    <t>pgsc0003dmp400044886</t>
  </si>
  <si>
    <t>pgsc0003dmp400056426</t>
  </si>
  <si>
    <t>pgsc0003dmp400045009</t>
  </si>
  <si>
    <t>pgsc0003dmp400054178</t>
  </si>
  <si>
    <t>pgsc0003dmp400043851</t>
  </si>
  <si>
    <t>pgsc0003dmp400047952</t>
  </si>
  <si>
    <t>pgsc0003dmp400051869</t>
  </si>
  <si>
    <t>pgsc0003dmp400026776</t>
  </si>
  <si>
    <t>pgsc0003dmp400044854</t>
  </si>
  <si>
    <t>pgsc0003dmp400011686</t>
  </si>
  <si>
    <t>pgsc0003dmp400023981</t>
  </si>
  <si>
    <t>pgsc0003dmp400023980</t>
  </si>
  <si>
    <t>pgsc0003dmp400013965</t>
  </si>
  <si>
    <t>pgsc0003dmp400020840</t>
  </si>
  <si>
    <t>pgsc0003dmp400057379</t>
  </si>
  <si>
    <t>pgsc0003dmp400025532</t>
  </si>
  <si>
    <t>Sucrose synthase 2</t>
  </si>
  <si>
    <t>Acetyl-coenzyme A carboxylase carboxyl transferase alpha</t>
  </si>
  <si>
    <t>Glycerophosphodiester phosphodiesterase</t>
  </si>
  <si>
    <t>ERF transcription factor 4</t>
  </si>
  <si>
    <t>Ethylene-responsive transcriptional coactivator</t>
  </si>
  <si>
    <t>Gamma aminobutyrate transaminase isoform1</t>
  </si>
  <si>
    <t>Twi1 protein</t>
  </si>
  <si>
    <t>Arginine/serine-rich splicing factor</t>
  </si>
  <si>
    <t>Rna-dependent RNA polymerase</t>
  </si>
  <si>
    <t>WRKY transcription factor 1</t>
  </si>
  <si>
    <t>Transcription factor jumonji</t>
  </si>
  <si>
    <t>3'-5' exonuclease</t>
  </si>
  <si>
    <t>Pto-like serine/threonine kinase</t>
  </si>
  <si>
    <t>Protein kinase</t>
  </si>
  <si>
    <t>Polyubiquitin</t>
  </si>
  <si>
    <t>26S proteasome regulatory complex ATPase RPT3</t>
  </si>
  <si>
    <t>Rnf5</t>
  </si>
  <si>
    <t>Zinc finger family protein</t>
  </si>
  <si>
    <t>Ankyrin-1</t>
  </si>
  <si>
    <t>Amino acid transporter</t>
  </si>
  <si>
    <t>Glutamate/malate translocator</t>
  </si>
  <si>
    <t>NAD(+) ADP-ribosyltransferase-3</t>
  </si>
  <si>
    <t>Sn-2 protein</t>
  </si>
  <si>
    <t>MRNA, 952 bp sequence</t>
  </si>
  <si>
    <t>Hydroxyproline-rich glycoprotein GAS31</t>
  </si>
  <si>
    <t>Kunitz-type protease inhibitor</t>
  </si>
  <si>
    <t>Auxin and ethylene responsive GH3</t>
  </si>
  <si>
    <t>Heat shock protein</t>
  </si>
  <si>
    <t>Acireductone dioxygenase</t>
  </si>
  <si>
    <t>Fad NAD binding oxidoreductases</t>
  </si>
  <si>
    <t>Cluster D</t>
  </si>
  <si>
    <t>pgsc0003dmp400005365</t>
  </si>
  <si>
    <t>pgsc0003dmp400050374</t>
  </si>
  <si>
    <t>pgsc0003dmp400034353</t>
  </si>
  <si>
    <t>pgsc0003dmp400051450</t>
  </si>
  <si>
    <t>RNA.RNA binding</t>
  </si>
  <si>
    <t>pgsc0003dmp400030421</t>
  </si>
  <si>
    <t>29.2.5</t>
  </si>
  <si>
    <t>protein.synthesis.release</t>
  </si>
  <si>
    <t>pgsc0003dmp400052003</t>
  </si>
  <si>
    <t>29.3.4.1</t>
  </si>
  <si>
    <t>protein.targeting.secretory pathway.ER</t>
  </si>
  <si>
    <t>pgsc0003dmp400043511</t>
  </si>
  <si>
    <t>pgsc0003dmp400004098</t>
  </si>
  <si>
    <t>pgsc0003dmp400003625</t>
  </si>
  <si>
    <t>pgsc0003dmp400041591</t>
  </si>
  <si>
    <t>pgsc0003dmp400041592</t>
  </si>
  <si>
    <t>31.3.1</t>
  </si>
  <si>
    <t>cell.cycle.peptidylprolyl isomerase</t>
  </si>
  <si>
    <t>pgsc0003dmp400054860</t>
  </si>
  <si>
    <t>pgsc0003dmp400012263</t>
  </si>
  <si>
    <t>pgsc0003dmp400022871</t>
  </si>
  <si>
    <t>pgsc0003dmp400011442</t>
  </si>
  <si>
    <t>pgsc0003dmp400064057</t>
  </si>
  <si>
    <t>pgsc0003dmp400020277</t>
  </si>
  <si>
    <t>pgsc0003dmp400029825</t>
  </si>
  <si>
    <t>pgsc0003dmp400064530</t>
  </si>
  <si>
    <t>pgsc0003dmp400064494</t>
  </si>
  <si>
    <t>pgsc0003dmp400030415</t>
  </si>
  <si>
    <t>pgsc0003dmp400045822</t>
  </si>
  <si>
    <t>pgsc0003dmp400068787</t>
  </si>
  <si>
    <t>pgsc0003dmp400010269</t>
  </si>
  <si>
    <t>pgsc0003dmp400030483</t>
  </si>
  <si>
    <t>pgsc0003dmp400061678</t>
  </si>
  <si>
    <t>pgsc0003dmp400017255</t>
  </si>
  <si>
    <t>pgsc0003dmp400044986</t>
  </si>
  <si>
    <t>Ethylene responsive element binding protein C2</t>
  </si>
  <si>
    <t>Ethylene response factor 5</t>
  </si>
  <si>
    <t>Tir-nbs-lrr resistance protein</t>
  </si>
  <si>
    <t>DNAJ protein</t>
  </si>
  <si>
    <t>Heterogeneous nuclear ribonucleoprotein A1</t>
  </si>
  <si>
    <t>Peptide chain release factor</t>
  </si>
  <si>
    <t>Microsomal signal peptidase 25 kD subunit</t>
  </si>
  <si>
    <t>RNA lariat debranching enzyme</t>
  </si>
  <si>
    <t>Protein phosphatase 2c</t>
  </si>
  <si>
    <t>Peptidylprolyl isomerase</t>
  </si>
  <si>
    <t>E2 protein isoform 5</t>
  </si>
  <si>
    <t>Hsp90 co-chaperone AHA1</t>
  </si>
  <si>
    <t>Late blight resistance protein</t>
  </si>
  <si>
    <t>VrrB protein</t>
  </si>
  <si>
    <t>Soul heme-binding family protein</t>
  </si>
  <si>
    <t>Cluster E</t>
  </si>
  <si>
    <t>pgsc0003dmp400043019</t>
  </si>
  <si>
    <t>pgsc0003dmp400001541</t>
  </si>
  <si>
    <t>pgsc0003dmp400006532</t>
  </si>
  <si>
    <t>pgsc0003dmp400026306</t>
  </si>
  <si>
    <t>pgsc0003dmp400009118</t>
  </si>
  <si>
    <t>pgsc0003dmp400062951</t>
  </si>
  <si>
    <t>pgsc0003dmp400019171</t>
  </si>
  <si>
    <t>pgsc0003dmp400065459</t>
  </si>
  <si>
    <t>MAP3Ka</t>
  </si>
  <si>
    <t>2-hydroxyacid dehydrogenase</t>
  </si>
  <si>
    <t>Gag-pol polyprotein</t>
  </si>
  <si>
    <t>Cluster F</t>
  </si>
  <si>
    <t>pgsc0003dmp400045612</t>
  </si>
  <si>
    <t>pgsc0003dmp400006707</t>
  </si>
  <si>
    <t>pgsc0003dmp400006706</t>
  </si>
  <si>
    <t>pgsc0003dmp400062651</t>
  </si>
  <si>
    <t>pgsc0003dmp400013632</t>
  </si>
  <si>
    <t>pgsc0003dmp400056256</t>
  </si>
  <si>
    <t>pgsc0003dmp400021519</t>
  </si>
  <si>
    <t>pgsc0003dmp400019846</t>
  </si>
  <si>
    <t>pgsc0003dmp400049610</t>
  </si>
  <si>
    <t>O-methyltransferase</t>
  </si>
  <si>
    <t>Cytokinin oxidase/dehydrogenase</t>
  </si>
  <si>
    <t>Ethylene-responsive transcription factor</t>
  </si>
  <si>
    <t>Mitogen-activated protein kinase kinase kinase</t>
  </si>
  <si>
    <t>Binding protein</t>
  </si>
  <si>
    <r>
      <t xml:space="preserve">Transcripts associated with heirarchical clusters in acclimated and non-acclimated leaves following exposure to 40 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.</t>
    </r>
    <r>
      <rPr>
        <sz val="11"/>
        <color theme="1"/>
        <rFont val="Calibri"/>
        <family val="2"/>
        <scheme val="minor"/>
      </rPr>
      <t xml:space="preserve"> Transcripts contained within each of the clusters highlighted in fig. 8 are listed according to their MapMap bin code.  MapMan descriptive bin names are provided and the identification code for the microarray probe is listed (Probe ID). A brief description of the associated transcript is provided and the abundance of the transcript at each time point following transfer to 40 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 is listed on a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cale.  Relative transcript abundance is colour coded on a scale from red (high) to green (low).</t>
    </r>
  </si>
  <si>
    <t>A Reversible Light and Genotype Dependent Acquired Thermotolerance Response Protects the Potato Plant from Excessive Temperature.</t>
  </si>
  <si>
    <t>Planta</t>
  </si>
  <si>
    <r>
      <t>Almudena Trapero-Mozos</t>
    </r>
    <r>
      <rPr>
        <vertAlign val="superscript"/>
        <sz val="10"/>
        <color theme="1"/>
        <rFont val="Calibri"/>
        <family val="2"/>
        <scheme val="minor"/>
      </rPr>
      <t>1*</t>
    </r>
    <r>
      <rPr>
        <sz val="10"/>
        <color theme="1"/>
        <rFont val="Calibri"/>
        <family val="2"/>
        <scheme val="minor"/>
      </rPr>
      <t>, Laurence JM Ducreux</t>
    </r>
    <r>
      <rPr>
        <vertAlign val="superscript"/>
        <sz val="10"/>
        <color theme="1"/>
        <rFont val="Calibri"/>
        <family val="2"/>
        <scheme val="minor"/>
      </rPr>
      <t>2*</t>
    </r>
    <r>
      <rPr>
        <sz val="10"/>
        <color theme="1"/>
        <rFont val="Calibri"/>
        <family val="2"/>
        <scheme val="minor"/>
      </rPr>
      <t>, Craita E Bita</t>
    </r>
    <r>
      <rPr>
        <vertAlign val="superscript"/>
        <sz val="10"/>
        <color theme="1"/>
        <rFont val="Calibri"/>
        <family val="2"/>
        <scheme val="minor"/>
      </rPr>
      <t>2*</t>
    </r>
    <r>
      <rPr>
        <sz val="10"/>
        <color theme="1"/>
        <rFont val="Calibri"/>
        <family val="2"/>
        <scheme val="minor"/>
      </rPr>
      <t>, Wayne Morris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, Cosima Wiese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, Jenny A Morris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, Christy Paterson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, Peter E Hedley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, Robert D Hancock</t>
    </r>
    <r>
      <rPr>
        <vertAlign val="superscript"/>
        <sz val="10"/>
        <color theme="1"/>
        <rFont val="Calibri"/>
        <family val="2"/>
        <scheme val="minor"/>
      </rPr>
      <t>2*</t>
    </r>
    <r>
      <rPr>
        <sz val="10"/>
        <color theme="1"/>
        <rFont val="Calibri"/>
        <family val="2"/>
        <scheme val="minor"/>
      </rPr>
      <t>, Mark Taylor</t>
    </r>
    <r>
      <rPr>
        <vertAlign val="superscript"/>
        <sz val="10"/>
        <color theme="1"/>
        <rFont val="Calibri"/>
        <family val="2"/>
        <scheme val="minor"/>
      </rPr>
      <t>2*</t>
    </r>
    <r>
      <rPr>
        <sz val="10"/>
        <color theme="1"/>
        <rFont val="Calibri"/>
        <family val="2"/>
        <scheme val="minor"/>
      </rPr>
      <t xml:space="preserve"> </t>
    </r>
  </si>
  <si>
    <t>Corresponding author: mark.taylor@hutton.ac.uk</t>
  </si>
  <si>
    <t>Cell &amp; Molecular Sciences, The James Hutton Institute, Invergowrie, Dundee DD2 5DA, United Kingdom.</t>
  </si>
  <si>
    <r>
      <t>Online Resource 11: Transcripts associated with heirarchical clusters in acclimated and unacclimated leaves following exposure to 40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49" fontId="1" fillId="0" borderId="0" xfId="0" applyNumberFormat="1" applyFont="1" applyAlignment="1">
      <alignment horizontal="left"/>
    </xf>
    <xf numFmtId="49" fontId="3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12" fillId="0" borderId="0" xfId="1" applyAlignment="1">
      <alignment horizontal="justify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5050"/>
      <color rgb="FF00CC66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ark.taylor@hutton.ac.u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0"/>
  <sheetViews>
    <sheetView tabSelected="1" workbookViewId="0"/>
  </sheetViews>
  <sheetFormatPr defaultRowHeight="15" x14ac:dyDescent="0.25"/>
  <cols>
    <col min="1" max="1" width="11.42578125" style="4" customWidth="1"/>
    <col min="2" max="2" width="46.28515625" customWidth="1"/>
    <col min="3" max="3" width="22.28515625" bestFit="1" customWidth="1"/>
    <col min="4" max="4" width="52.85546875" customWidth="1"/>
    <col min="5" max="12" width="10.28515625" customWidth="1"/>
  </cols>
  <sheetData>
    <row r="1" spans="1:12" x14ac:dyDescent="0.25">
      <c r="A1" s="3" t="s">
        <v>353</v>
      </c>
    </row>
    <row r="2" spans="1:12" x14ac:dyDescent="0.25">
      <c r="A2" s="3" t="s">
        <v>64</v>
      </c>
    </row>
    <row r="3" spans="1:12" x14ac:dyDescent="0.25">
      <c r="A3" s="9" t="s">
        <v>0</v>
      </c>
      <c r="B3" s="10" t="s">
        <v>1</v>
      </c>
      <c r="C3" s="10" t="s">
        <v>63</v>
      </c>
      <c r="D3" s="10" t="s">
        <v>107</v>
      </c>
      <c r="E3" s="10" t="s">
        <v>136</v>
      </c>
      <c r="F3" s="10" t="s">
        <v>137</v>
      </c>
      <c r="G3" s="10" t="s">
        <v>143</v>
      </c>
      <c r="H3" s="10" t="s">
        <v>142</v>
      </c>
      <c r="I3" s="10" t="s">
        <v>141</v>
      </c>
      <c r="J3" s="10" t="s">
        <v>140</v>
      </c>
      <c r="K3" s="10" t="s">
        <v>139</v>
      </c>
      <c r="L3" s="10" t="s">
        <v>138</v>
      </c>
    </row>
    <row r="4" spans="1:12" x14ac:dyDescent="0.25">
      <c r="A4" s="5" t="s">
        <v>65</v>
      </c>
      <c r="B4" s="2" t="s">
        <v>66</v>
      </c>
      <c r="C4" s="2" t="s">
        <v>69</v>
      </c>
      <c r="D4" s="8" t="s">
        <v>109</v>
      </c>
      <c r="E4" s="8">
        <v>2.1590029999999998</v>
      </c>
      <c r="F4" s="8">
        <v>0.69424079999999999</v>
      </c>
      <c r="G4" s="8">
        <v>1.9397534000000001</v>
      </c>
      <c r="H4" s="8">
        <v>0.80734044000000005</v>
      </c>
      <c r="I4" s="8">
        <v>1.8341788999999999</v>
      </c>
      <c r="J4" s="8">
        <v>0.81267047000000003</v>
      </c>
      <c r="K4" s="8">
        <v>0.66219899999999998</v>
      </c>
      <c r="L4" s="8">
        <v>0.1802242</v>
      </c>
    </row>
    <row r="5" spans="1:12" x14ac:dyDescent="0.25">
      <c r="A5" s="5" t="s">
        <v>2</v>
      </c>
      <c r="B5" s="2" t="s">
        <v>3</v>
      </c>
      <c r="C5" s="2" t="s">
        <v>75</v>
      </c>
      <c r="D5" s="8" t="s">
        <v>114</v>
      </c>
      <c r="E5" s="8">
        <v>2.6018248000000002</v>
      </c>
      <c r="F5" s="8">
        <v>1.0456989999999999</v>
      </c>
      <c r="G5" s="8">
        <v>2.23631</v>
      </c>
      <c r="H5" s="8">
        <v>0.61054989999999998</v>
      </c>
      <c r="I5" s="8">
        <v>1.3489443000000001</v>
      </c>
      <c r="J5" s="8">
        <v>1.1099815</v>
      </c>
      <c r="K5" s="8">
        <v>0.39875892000000002</v>
      </c>
      <c r="L5" s="8">
        <v>0.18454127000000001</v>
      </c>
    </row>
    <row r="6" spans="1:12" x14ac:dyDescent="0.25">
      <c r="A6" s="5" t="s">
        <v>49</v>
      </c>
      <c r="B6" s="2" t="s">
        <v>50</v>
      </c>
      <c r="C6" s="2" t="s">
        <v>77</v>
      </c>
      <c r="D6" s="8" t="s">
        <v>115</v>
      </c>
      <c r="E6" s="8">
        <v>2.5116634000000002</v>
      </c>
      <c r="F6" s="8">
        <v>0.37992801999999998</v>
      </c>
      <c r="G6" s="8">
        <v>2.7338771999999998</v>
      </c>
      <c r="H6" s="8">
        <v>0.87183522999999996</v>
      </c>
      <c r="I6" s="8">
        <v>1.3193904000000001</v>
      </c>
      <c r="J6" s="8">
        <v>1.4995746999999999</v>
      </c>
      <c r="K6" s="8">
        <v>0.73519820000000002</v>
      </c>
      <c r="L6" s="8">
        <v>0.17538819</v>
      </c>
    </row>
    <row r="7" spans="1:12" x14ac:dyDescent="0.25">
      <c r="A7" s="5" t="s">
        <v>4</v>
      </c>
      <c r="B7" s="2" t="s">
        <v>5</v>
      </c>
      <c r="C7" s="2" t="s">
        <v>92</v>
      </c>
      <c r="D7" s="8" t="s">
        <v>125</v>
      </c>
      <c r="E7" s="8">
        <v>8.1760409999999997</v>
      </c>
      <c r="F7" s="8">
        <v>1.2669756000000001</v>
      </c>
      <c r="G7" s="8">
        <v>2.883648</v>
      </c>
      <c r="H7" s="8">
        <v>0.54323083000000005</v>
      </c>
      <c r="I7" s="8">
        <v>0.79692786999999998</v>
      </c>
      <c r="J7" s="8">
        <v>1.1572646</v>
      </c>
      <c r="K7" s="8">
        <v>0.92030659999999997</v>
      </c>
      <c r="L7" s="8">
        <v>0.28457890000000002</v>
      </c>
    </row>
    <row r="8" spans="1:12" x14ac:dyDescent="0.25">
      <c r="A8" s="5">
        <v>20.100000000000001</v>
      </c>
      <c r="B8" s="2" t="s">
        <v>10</v>
      </c>
      <c r="C8" s="2" t="s">
        <v>73</v>
      </c>
      <c r="D8" s="8" t="s">
        <v>112</v>
      </c>
      <c r="E8" s="8">
        <v>2.7922924</v>
      </c>
      <c r="F8" s="8">
        <v>0.35534555000000001</v>
      </c>
      <c r="G8" s="8">
        <v>3.0213960000000002</v>
      </c>
      <c r="H8" s="8">
        <v>0.54782145999999998</v>
      </c>
      <c r="I8" s="8">
        <v>2.3119155999999998</v>
      </c>
      <c r="J8" s="8">
        <v>0.67892355000000004</v>
      </c>
      <c r="K8" s="8">
        <v>0.71458316</v>
      </c>
      <c r="L8" s="8">
        <v>0.17208024999999999</v>
      </c>
    </row>
    <row r="9" spans="1:12" x14ac:dyDescent="0.25">
      <c r="A9" s="5">
        <v>20.2</v>
      </c>
      <c r="B9" s="2" t="s">
        <v>68</v>
      </c>
      <c r="C9" s="2" t="s">
        <v>88</v>
      </c>
      <c r="D9" s="8" t="s">
        <v>122</v>
      </c>
      <c r="E9" s="8">
        <v>1.3134207</v>
      </c>
      <c r="F9" s="8">
        <v>0.93281263000000003</v>
      </c>
      <c r="G9" s="8">
        <v>0.76122814000000005</v>
      </c>
      <c r="H9" s="8">
        <v>0.82521427000000003</v>
      </c>
      <c r="I9" s="8">
        <v>1.4797034</v>
      </c>
      <c r="J9" s="8">
        <v>1.0334224999999999</v>
      </c>
      <c r="K9" s="8">
        <v>1.2686609</v>
      </c>
      <c r="L9" s="8">
        <v>0.29597613</v>
      </c>
    </row>
    <row r="10" spans="1:12" x14ac:dyDescent="0.25">
      <c r="A10" s="5">
        <v>20.2</v>
      </c>
      <c r="B10" s="2" t="s">
        <v>68</v>
      </c>
      <c r="C10" s="2" t="s">
        <v>89</v>
      </c>
      <c r="D10" s="8" t="s">
        <v>122</v>
      </c>
      <c r="E10" s="8">
        <v>1.3982486000000001</v>
      </c>
      <c r="F10" s="8">
        <v>0.93823343999999997</v>
      </c>
      <c r="G10" s="8">
        <v>0.89991180000000004</v>
      </c>
      <c r="H10" s="8">
        <v>1.5060256000000001</v>
      </c>
      <c r="I10" s="8">
        <v>1.4034381</v>
      </c>
      <c r="J10" s="8">
        <v>0.84926694999999996</v>
      </c>
      <c r="K10" s="8">
        <v>0.85058199999999995</v>
      </c>
      <c r="L10" s="8">
        <v>0.29794316999999998</v>
      </c>
    </row>
    <row r="11" spans="1:12" x14ac:dyDescent="0.25">
      <c r="A11" s="5" t="s">
        <v>59</v>
      </c>
      <c r="B11" s="2" t="s">
        <v>60</v>
      </c>
      <c r="C11" s="2" t="s">
        <v>85</v>
      </c>
      <c r="D11" s="8" t="s">
        <v>120</v>
      </c>
      <c r="E11" s="8">
        <v>2.0726626000000001</v>
      </c>
      <c r="F11" s="8">
        <v>1.1961027</v>
      </c>
      <c r="G11" s="8">
        <v>1.313097</v>
      </c>
      <c r="H11" s="8">
        <v>0.77572450000000004</v>
      </c>
      <c r="I11" s="8">
        <v>0.78740555000000001</v>
      </c>
      <c r="J11" s="8">
        <v>1.3420247999999999</v>
      </c>
      <c r="K11" s="8">
        <v>1.2348440999999999</v>
      </c>
      <c r="L11" s="8">
        <v>0.107227184</v>
      </c>
    </row>
    <row r="12" spans="1:12" x14ac:dyDescent="0.25">
      <c r="A12" s="5" t="s">
        <v>59</v>
      </c>
      <c r="B12" s="2" t="s">
        <v>60</v>
      </c>
      <c r="C12" s="2" t="s">
        <v>95</v>
      </c>
      <c r="D12" s="8" t="s">
        <v>126</v>
      </c>
      <c r="E12" s="8">
        <v>3.1280071999999999</v>
      </c>
      <c r="F12" s="8">
        <v>0.68964714000000005</v>
      </c>
      <c r="G12" s="8">
        <v>2.4245195000000002</v>
      </c>
      <c r="H12" s="8">
        <v>0.97076410000000002</v>
      </c>
      <c r="I12" s="8">
        <v>0.82648520000000003</v>
      </c>
      <c r="J12" s="8">
        <v>1.0356920000000001</v>
      </c>
      <c r="K12" s="8">
        <v>0.90622305999999997</v>
      </c>
      <c r="L12" s="8">
        <v>0.39446244000000003</v>
      </c>
    </row>
    <row r="13" spans="1:12" x14ac:dyDescent="0.25">
      <c r="A13" s="5" t="s">
        <v>59</v>
      </c>
      <c r="B13" s="2" t="s">
        <v>60</v>
      </c>
      <c r="C13" s="2" t="s">
        <v>96</v>
      </c>
      <c r="D13" s="8" t="s">
        <v>126</v>
      </c>
      <c r="E13" s="8">
        <v>3.7263381</v>
      </c>
      <c r="F13" s="8">
        <v>0.6579971</v>
      </c>
      <c r="G13" s="8">
        <v>2.7829282000000002</v>
      </c>
      <c r="H13" s="8">
        <v>0.89833909999999995</v>
      </c>
      <c r="I13" s="8">
        <v>0.92558974000000005</v>
      </c>
      <c r="J13" s="8">
        <v>1.2331501</v>
      </c>
      <c r="K13" s="8">
        <v>0.96432333999999997</v>
      </c>
      <c r="L13" s="8">
        <v>0.37133342000000003</v>
      </c>
    </row>
    <row r="14" spans="1:12" x14ac:dyDescent="0.25">
      <c r="A14" s="5">
        <v>26.1</v>
      </c>
      <c r="B14" s="2" t="s">
        <v>15</v>
      </c>
      <c r="C14" s="2" t="s">
        <v>98</v>
      </c>
      <c r="D14" s="8" t="s">
        <v>128</v>
      </c>
      <c r="E14" s="8">
        <v>2.7986201999999998</v>
      </c>
      <c r="F14" s="8">
        <v>0.97802865999999999</v>
      </c>
      <c r="G14" s="8">
        <v>3.927251</v>
      </c>
      <c r="H14" s="8">
        <v>1.2791395000000001</v>
      </c>
      <c r="I14" s="8">
        <v>0.86338550000000003</v>
      </c>
      <c r="J14" s="8">
        <v>0.83256989999999997</v>
      </c>
      <c r="K14" s="8">
        <v>1.0602217</v>
      </c>
      <c r="L14" s="8">
        <v>0.78244590000000003</v>
      </c>
    </row>
    <row r="15" spans="1:12" x14ac:dyDescent="0.25">
      <c r="A15" s="5">
        <v>26.2</v>
      </c>
      <c r="B15" s="2" t="s">
        <v>14</v>
      </c>
      <c r="C15" s="2" t="s">
        <v>78</v>
      </c>
      <c r="D15" s="8" t="s">
        <v>116</v>
      </c>
      <c r="E15" s="8">
        <v>1.3250972000000001</v>
      </c>
      <c r="F15" s="8">
        <v>0.25573212000000001</v>
      </c>
      <c r="G15" s="8">
        <v>2.4531415000000001</v>
      </c>
      <c r="H15" s="8">
        <v>0.42557967000000002</v>
      </c>
      <c r="I15" s="8">
        <v>1.1933722</v>
      </c>
      <c r="J15" s="8">
        <v>1.9332817</v>
      </c>
      <c r="K15" s="8">
        <v>1.0521625999999999</v>
      </c>
      <c r="L15" s="8">
        <v>9.7989439999999997E-2</v>
      </c>
    </row>
    <row r="16" spans="1:12" x14ac:dyDescent="0.25">
      <c r="A16" s="5">
        <v>26.21</v>
      </c>
      <c r="B16" s="2" t="s">
        <v>40</v>
      </c>
      <c r="C16" s="2" t="s">
        <v>101</v>
      </c>
      <c r="D16" s="8" t="s">
        <v>129</v>
      </c>
      <c r="E16" s="8">
        <v>2.4159533999999998</v>
      </c>
      <c r="F16" s="8">
        <v>1.2630607</v>
      </c>
      <c r="G16" s="8">
        <v>1.1647168000000001</v>
      </c>
      <c r="H16" s="8">
        <v>0.61798173000000001</v>
      </c>
      <c r="I16" s="8">
        <v>0.87579845999999995</v>
      </c>
      <c r="J16" s="8">
        <v>0.58400284999999996</v>
      </c>
      <c r="K16" s="8">
        <v>1.3182290999999999</v>
      </c>
      <c r="L16" s="8">
        <v>0.59830545999999996</v>
      </c>
    </row>
    <row r="17" spans="1:12" x14ac:dyDescent="0.25">
      <c r="A17" s="5">
        <v>26.28</v>
      </c>
      <c r="B17" s="2" t="s">
        <v>61</v>
      </c>
      <c r="C17" s="2" t="s">
        <v>74</v>
      </c>
      <c r="D17" s="8" t="s">
        <v>113</v>
      </c>
      <c r="E17" s="8">
        <v>4.6069389999999997</v>
      </c>
      <c r="F17" s="8">
        <v>0.57083189999999995</v>
      </c>
      <c r="G17" s="8">
        <v>4.1314115999999999</v>
      </c>
      <c r="H17" s="8">
        <v>0.95637464999999999</v>
      </c>
      <c r="I17" s="8">
        <v>1.2877843</v>
      </c>
      <c r="J17" s="8">
        <v>1.0591742</v>
      </c>
      <c r="K17" s="8">
        <v>0.32771139999999999</v>
      </c>
      <c r="L17" s="8">
        <v>6.759445E-2</v>
      </c>
    </row>
    <row r="18" spans="1:12" x14ac:dyDescent="0.25">
      <c r="A18" s="5">
        <v>26.28</v>
      </c>
      <c r="B18" s="2" t="s">
        <v>61</v>
      </c>
      <c r="C18" s="2" t="s">
        <v>97</v>
      </c>
      <c r="D18" s="8" t="s">
        <v>127</v>
      </c>
      <c r="E18" s="8">
        <v>5.079434</v>
      </c>
      <c r="F18" s="8">
        <v>0.53174834999999998</v>
      </c>
      <c r="G18" s="8">
        <v>3.9065251000000001</v>
      </c>
      <c r="H18" s="8">
        <v>0.59902820000000001</v>
      </c>
      <c r="I18" s="8">
        <v>1.7680364</v>
      </c>
      <c r="J18" s="8">
        <v>1.3822732</v>
      </c>
      <c r="K18" s="8">
        <v>0.55705539999999998</v>
      </c>
      <c r="L18" s="8">
        <v>0.44029444000000001</v>
      </c>
    </row>
    <row r="19" spans="1:12" x14ac:dyDescent="0.25">
      <c r="A19" s="5" t="s">
        <v>56</v>
      </c>
      <c r="B19" s="2" t="s">
        <v>57</v>
      </c>
      <c r="C19" s="2" t="s">
        <v>86</v>
      </c>
      <c r="D19" s="8" t="s">
        <v>121</v>
      </c>
      <c r="E19" s="8">
        <v>1.6683991</v>
      </c>
      <c r="F19" s="8">
        <v>0.75531923999999995</v>
      </c>
      <c r="G19" s="8">
        <v>1.5166899</v>
      </c>
      <c r="H19" s="8">
        <v>0.70714259999999995</v>
      </c>
      <c r="I19" s="8">
        <v>1.0413349000000001</v>
      </c>
      <c r="J19" s="8">
        <v>0.98755959999999998</v>
      </c>
      <c r="K19" s="8">
        <v>1.2706265000000001</v>
      </c>
      <c r="L19" s="8">
        <v>0.31430069999999999</v>
      </c>
    </row>
    <row r="20" spans="1:12" x14ac:dyDescent="0.25">
      <c r="A20" s="5" t="s">
        <v>56</v>
      </c>
      <c r="B20" s="2" t="s">
        <v>57</v>
      </c>
      <c r="C20" s="2" t="s">
        <v>87</v>
      </c>
      <c r="D20" s="8" t="s">
        <v>121</v>
      </c>
      <c r="E20" s="8">
        <v>1.6377774</v>
      </c>
      <c r="F20" s="8">
        <v>0.72811890000000001</v>
      </c>
      <c r="G20" s="8">
        <v>1.5936675</v>
      </c>
      <c r="H20" s="8">
        <v>0.57646805000000001</v>
      </c>
      <c r="I20" s="8">
        <v>1.0468386000000001</v>
      </c>
      <c r="J20" s="8">
        <v>0.99938870000000002</v>
      </c>
      <c r="K20" s="8">
        <v>1.2873554</v>
      </c>
      <c r="L20" s="8">
        <v>0.22220735</v>
      </c>
    </row>
    <row r="21" spans="1:12" x14ac:dyDescent="0.25">
      <c r="A21" s="5" t="s">
        <v>41</v>
      </c>
      <c r="B21" s="2" t="s">
        <v>42</v>
      </c>
      <c r="C21" s="2" t="s">
        <v>90</v>
      </c>
      <c r="D21" s="8" t="s">
        <v>123</v>
      </c>
      <c r="E21" s="8">
        <v>8.7345950000000006</v>
      </c>
      <c r="F21" s="8">
        <v>0.58435360000000003</v>
      </c>
      <c r="G21" s="8">
        <v>2.7171987999999998</v>
      </c>
      <c r="H21" s="8">
        <v>0.60966956999999999</v>
      </c>
      <c r="I21" s="8">
        <v>1.5654300000000001</v>
      </c>
      <c r="J21" s="8">
        <v>0.36843704999999999</v>
      </c>
      <c r="K21" s="8">
        <v>0.74229294000000001</v>
      </c>
      <c r="L21" s="8">
        <v>0.24587697999999999</v>
      </c>
    </row>
    <row r="22" spans="1:12" x14ac:dyDescent="0.25">
      <c r="A22" s="5" t="s">
        <v>41</v>
      </c>
      <c r="B22" s="2" t="s">
        <v>42</v>
      </c>
      <c r="C22" s="2" t="s">
        <v>91</v>
      </c>
      <c r="D22" s="8" t="s">
        <v>124</v>
      </c>
      <c r="E22" s="8">
        <v>10.253898</v>
      </c>
      <c r="F22" s="8">
        <v>1.0434041999999999</v>
      </c>
      <c r="G22" s="8">
        <v>2.7880856999999999</v>
      </c>
      <c r="H22" s="8">
        <v>0.81824479999999999</v>
      </c>
      <c r="I22" s="8">
        <v>0.99732569999999998</v>
      </c>
      <c r="J22" s="8">
        <v>0.36083676999999997</v>
      </c>
      <c r="K22" s="8">
        <v>1.0784423000000001</v>
      </c>
      <c r="L22" s="8">
        <v>0.19182578</v>
      </c>
    </row>
    <row r="23" spans="1:12" x14ac:dyDescent="0.25">
      <c r="A23" s="5" t="s">
        <v>41</v>
      </c>
      <c r="B23" s="2" t="s">
        <v>42</v>
      </c>
      <c r="C23" s="2" t="s">
        <v>93</v>
      </c>
      <c r="D23" s="8" t="s">
        <v>123</v>
      </c>
      <c r="E23" s="8">
        <v>16.792629999999999</v>
      </c>
      <c r="F23" s="8">
        <v>0.79847250000000003</v>
      </c>
      <c r="G23" s="8">
        <v>3.1613128000000001</v>
      </c>
      <c r="H23" s="8">
        <v>0.72882694000000003</v>
      </c>
      <c r="I23" s="8">
        <v>0.65720515999999995</v>
      </c>
      <c r="J23" s="8">
        <v>0.71272933000000005</v>
      </c>
      <c r="K23" s="8">
        <v>1.4415758999999999</v>
      </c>
      <c r="L23" s="8">
        <v>0.37472638000000003</v>
      </c>
    </row>
    <row r="24" spans="1:12" x14ac:dyDescent="0.25">
      <c r="A24" s="5" t="s">
        <v>41</v>
      </c>
      <c r="B24" s="2" t="s">
        <v>42</v>
      </c>
      <c r="C24" s="2" t="s">
        <v>43</v>
      </c>
      <c r="D24" s="8" t="s">
        <v>124</v>
      </c>
      <c r="E24" s="8">
        <v>9.7539049999999996</v>
      </c>
      <c r="F24" s="8">
        <v>1.5710063999999999</v>
      </c>
      <c r="G24" s="8">
        <v>1.8457924000000001</v>
      </c>
      <c r="H24" s="8">
        <v>0.85924875999999994</v>
      </c>
      <c r="I24" s="8">
        <v>0.95584539999999996</v>
      </c>
      <c r="J24" s="8">
        <v>0.97720545999999997</v>
      </c>
      <c r="K24" s="8">
        <v>0.82160043999999999</v>
      </c>
      <c r="L24" s="8">
        <v>0.85910492999999999</v>
      </c>
    </row>
    <row r="25" spans="1:12" x14ac:dyDescent="0.25">
      <c r="A25" s="5" t="s">
        <v>41</v>
      </c>
      <c r="B25" s="2" t="s">
        <v>42</v>
      </c>
      <c r="C25" s="2" t="s">
        <v>99</v>
      </c>
      <c r="D25" s="8" t="s">
        <v>123</v>
      </c>
      <c r="E25" s="8">
        <v>2.9081168000000002</v>
      </c>
      <c r="F25" s="8">
        <v>0.49634405999999998</v>
      </c>
      <c r="G25" s="8">
        <v>1.2640984</v>
      </c>
      <c r="H25" s="8">
        <v>0.62764054999999996</v>
      </c>
      <c r="I25" s="8">
        <v>0.88108390000000003</v>
      </c>
      <c r="J25" s="8">
        <v>0.97652435000000004</v>
      </c>
      <c r="K25" s="8">
        <v>1.5923688</v>
      </c>
      <c r="L25" s="8">
        <v>0.50488865000000005</v>
      </c>
    </row>
    <row r="26" spans="1:12" x14ac:dyDescent="0.25">
      <c r="A26" s="5" t="s">
        <v>41</v>
      </c>
      <c r="B26" s="2" t="s">
        <v>42</v>
      </c>
      <c r="C26" s="2" t="s">
        <v>100</v>
      </c>
      <c r="D26" s="8" t="s">
        <v>123</v>
      </c>
      <c r="E26" s="8">
        <v>2.1063063</v>
      </c>
      <c r="F26" s="8">
        <v>0.41289959999999998</v>
      </c>
      <c r="G26" s="8">
        <v>1.1942079000000001</v>
      </c>
      <c r="H26" s="8">
        <v>0.56702936000000004</v>
      </c>
      <c r="I26" s="8">
        <v>0.93180143999999998</v>
      </c>
      <c r="J26" s="8">
        <v>1.0084120000000001</v>
      </c>
      <c r="K26" s="8">
        <v>1.6004242</v>
      </c>
      <c r="L26" s="8">
        <v>0.50124199999999997</v>
      </c>
    </row>
    <row r="27" spans="1:12" x14ac:dyDescent="0.25">
      <c r="A27" s="5">
        <v>29.1</v>
      </c>
      <c r="B27" s="2" t="s">
        <v>67</v>
      </c>
      <c r="C27" s="2" t="s">
        <v>81</v>
      </c>
      <c r="D27" s="8" t="s">
        <v>119</v>
      </c>
      <c r="E27" s="8">
        <v>2.8724319999999999</v>
      </c>
      <c r="F27" s="8">
        <v>0.83699259999999998</v>
      </c>
      <c r="G27" s="8">
        <v>1.6179810999999999</v>
      </c>
      <c r="H27" s="8">
        <v>0.71043860000000003</v>
      </c>
      <c r="I27" s="8">
        <v>0.78105723999999999</v>
      </c>
      <c r="J27" s="8">
        <v>0.95810413000000005</v>
      </c>
      <c r="K27" s="8">
        <v>0.82754254000000005</v>
      </c>
      <c r="L27" s="8">
        <v>0.13082357999999999</v>
      </c>
    </row>
    <row r="28" spans="1:12" x14ac:dyDescent="0.25">
      <c r="A28" s="5">
        <v>29.1</v>
      </c>
      <c r="B28" s="2" t="s">
        <v>67</v>
      </c>
      <c r="C28" s="2" t="s">
        <v>82</v>
      </c>
      <c r="D28" s="8" t="s">
        <v>119</v>
      </c>
      <c r="E28" s="8">
        <v>3.3605520000000002</v>
      </c>
      <c r="F28" s="8">
        <v>0.99099649999999995</v>
      </c>
      <c r="G28" s="8">
        <v>1.9647273000000001</v>
      </c>
      <c r="H28" s="8">
        <v>0.89583265999999995</v>
      </c>
      <c r="I28" s="8">
        <v>0.88037679999999996</v>
      </c>
      <c r="J28" s="8">
        <v>1.2456324999999999</v>
      </c>
      <c r="K28" s="8">
        <v>0.83494776000000004</v>
      </c>
      <c r="L28" s="8">
        <v>0.15941669999999999</v>
      </c>
    </row>
    <row r="29" spans="1:12" x14ac:dyDescent="0.25">
      <c r="A29" s="5">
        <v>29.1</v>
      </c>
      <c r="B29" s="2" t="s">
        <v>67</v>
      </c>
      <c r="C29" s="2" t="s">
        <v>83</v>
      </c>
      <c r="D29" s="8" t="s">
        <v>119</v>
      </c>
      <c r="E29" s="8">
        <v>2.9974935</v>
      </c>
      <c r="F29" s="8">
        <v>0.82757670000000005</v>
      </c>
      <c r="G29" s="8">
        <v>1.7786541</v>
      </c>
      <c r="H29" s="8">
        <v>0.75012900000000005</v>
      </c>
      <c r="I29" s="8">
        <v>0.98839540000000004</v>
      </c>
      <c r="J29" s="8">
        <v>1.1618142</v>
      </c>
      <c r="K29" s="8">
        <v>0.66734680000000002</v>
      </c>
      <c r="L29" s="8">
        <v>0.12281294</v>
      </c>
    </row>
    <row r="30" spans="1:12" x14ac:dyDescent="0.25">
      <c r="A30" s="5">
        <v>29.4</v>
      </c>
      <c r="B30" s="2" t="s">
        <v>22</v>
      </c>
      <c r="C30" s="2" t="s">
        <v>105</v>
      </c>
      <c r="D30" s="8" t="s">
        <v>134</v>
      </c>
      <c r="E30" s="8">
        <v>0.64091914999999999</v>
      </c>
      <c r="F30" s="8">
        <v>0.33395325999999997</v>
      </c>
      <c r="G30" s="8">
        <v>1.2757985999999999</v>
      </c>
      <c r="H30" s="8">
        <v>1.4059187</v>
      </c>
      <c r="I30" s="8">
        <v>2.1947426999999999</v>
      </c>
      <c r="J30" s="8">
        <v>1.0029664</v>
      </c>
      <c r="K30" s="8">
        <v>1.1177557</v>
      </c>
      <c r="L30" s="8">
        <v>0.49910599999999999</v>
      </c>
    </row>
    <row r="31" spans="1:12" x14ac:dyDescent="0.25">
      <c r="A31" s="5" t="s">
        <v>27</v>
      </c>
      <c r="B31" s="2" t="s">
        <v>28</v>
      </c>
      <c r="C31" s="2" t="s">
        <v>79</v>
      </c>
      <c r="D31" s="8" t="s">
        <v>117</v>
      </c>
      <c r="E31" s="8">
        <v>1.3408909</v>
      </c>
      <c r="F31" s="8">
        <v>0.54255575</v>
      </c>
      <c r="G31" s="8">
        <v>2.1668951999999999</v>
      </c>
      <c r="H31" s="8">
        <v>1.1853180000000001</v>
      </c>
      <c r="I31" s="8">
        <v>1.061137</v>
      </c>
      <c r="J31" s="8">
        <v>1.2975106999999999</v>
      </c>
      <c r="K31" s="8">
        <v>0.63610509999999998</v>
      </c>
      <c r="L31" s="8">
        <v>0.15634893999999999</v>
      </c>
    </row>
    <row r="32" spans="1:12" x14ac:dyDescent="0.25">
      <c r="A32" s="5" t="s">
        <v>27</v>
      </c>
      <c r="B32" s="2" t="s">
        <v>28</v>
      </c>
      <c r="C32" s="2" t="s">
        <v>80</v>
      </c>
      <c r="D32" s="8" t="s">
        <v>118</v>
      </c>
      <c r="E32" s="8">
        <v>1.265252</v>
      </c>
      <c r="F32" s="8">
        <v>0.49409044000000002</v>
      </c>
      <c r="G32" s="8">
        <v>2.1576824000000001</v>
      </c>
      <c r="H32" s="8">
        <v>1.0566329999999999</v>
      </c>
      <c r="I32" s="8">
        <v>0.92647760000000001</v>
      </c>
      <c r="J32" s="8">
        <v>1.263285</v>
      </c>
      <c r="K32" s="8">
        <v>0.57865149999999999</v>
      </c>
      <c r="L32" s="8">
        <v>0.12321202000000001</v>
      </c>
    </row>
    <row r="33" spans="1:12" x14ac:dyDescent="0.25">
      <c r="A33" s="5">
        <v>30.3</v>
      </c>
      <c r="B33" s="2" t="s">
        <v>29</v>
      </c>
      <c r="C33" s="2" t="s">
        <v>104</v>
      </c>
      <c r="D33" s="8" t="s">
        <v>133</v>
      </c>
      <c r="E33" s="8">
        <v>0.97680557000000001</v>
      </c>
      <c r="F33" s="8">
        <v>0.28083295000000003</v>
      </c>
      <c r="G33" s="8">
        <v>1.7894398</v>
      </c>
      <c r="H33" s="8">
        <v>0.85763339999999999</v>
      </c>
      <c r="I33" s="8">
        <v>1.4134057</v>
      </c>
      <c r="J33" s="8">
        <v>1.0746735000000001</v>
      </c>
      <c r="K33" s="8">
        <v>1.4092199000000001</v>
      </c>
      <c r="L33" s="8">
        <v>0.57956929999999995</v>
      </c>
    </row>
    <row r="34" spans="1:12" x14ac:dyDescent="0.25">
      <c r="A34" s="5">
        <v>30.5</v>
      </c>
      <c r="B34" s="2" t="s">
        <v>30</v>
      </c>
      <c r="C34" s="2" t="s">
        <v>76</v>
      </c>
      <c r="D34" s="8" t="s">
        <v>108</v>
      </c>
      <c r="E34" s="8">
        <v>1.8535031</v>
      </c>
      <c r="F34" s="8">
        <v>0.31312659999999998</v>
      </c>
      <c r="G34" s="8">
        <v>2.6739476</v>
      </c>
      <c r="H34" s="8">
        <v>0.66864014000000005</v>
      </c>
      <c r="I34" s="8">
        <v>1.0511892</v>
      </c>
      <c r="J34" s="8">
        <v>1.823318</v>
      </c>
      <c r="K34" s="8">
        <v>0.64335120000000001</v>
      </c>
      <c r="L34" s="8">
        <v>0.21342891</v>
      </c>
    </row>
    <row r="35" spans="1:12" x14ac:dyDescent="0.25">
      <c r="A35" s="5">
        <v>33.99</v>
      </c>
      <c r="B35" s="2" t="s">
        <v>32</v>
      </c>
      <c r="C35" s="2" t="s">
        <v>102</v>
      </c>
      <c r="D35" s="8" t="s">
        <v>130</v>
      </c>
      <c r="E35" s="8">
        <v>1.929459</v>
      </c>
      <c r="F35" s="8">
        <v>1.2350855999999999</v>
      </c>
      <c r="G35" s="8">
        <v>1.5411018999999999</v>
      </c>
      <c r="H35" s="8">
        <v>0.95688519999999999</v>
      </c>
      <c r="I35" s="8">
        <v>0.88656599999999997</v>
      </c>
      <c r="J35" s="8">
        <v>0.59525543000000003</v>
      </c>
      <c r="K35" s="8">
        <v>1.7272878</v>
      </c>
      <c r="L35" s="8">
        <v>0.74211466000000004</v>
      </c>
    </row>
    <row r="36" spans="1:12" x14ac:dyDescent="0.25">
      <c r="A36" s="5">
        <v>34.99</v>
      </c>
      <c r="B36" s="2" t="s">
        <v>44</v>
      </c>
      <c r="C36" s="2" t="s">
        <v>106</v>
      </c>
      <c r="D36" s="8" t="s">
        <v>135</v>
      </c>
      <c r="E36" s="8">
        <v>0.65877520000000001</v>
      </c>
      <c r="F36" s="8">
        <v>0.68640696999999995</v>
      </c>
      <c r="G36" s="8">
        <v>1.5236974000000001</v>
      </c>
      <c r="H36" s="8">
        <v>0.97416139999999996</v>
      </c>
      <c r="I36" s="8">
        <v>0.9921816</v>
      </c>
      <c r="J36" s="8">
        <v>1.2051780999999999</v>
      </c>
      <c r="K36" s="8">
        <v>1.6572142999999999</v>
      </c>
      <c r="L36" s="8">
        <v>0.72675069999999997</v>
      </c>
    </row>
    <row r="37" spans="1:12" x14ac:dyDescent="0.25">
      <c r="A37" s="5">
        <v>35.200000000000003</v>
      </c>
      <c r="B37" s="2" t="s">
        <v>34</v>
      </c>
      <c r="C37" s="2" t="s">
        <v>70</v>
      </c>
      <c r="D37" s="8" t="s">
        <v>110</v>
      </c>
      <c r="E37" s="8">
        <v>1.1105939</v>
      </c>
      <c r="F37" s="8">
        <v>0.75283253000000006</v>
      </c>
      <c r="G37" s="8">
        <v>2.3093982</v>
      </c>
      <c r="H37" s="8">
        <v>0.67809459999999999</v>
      </c>
      <c r="I37" s="8">
        <v>2.0559604</v>
      </c>
      <c r="J37" s="8">
        <v>0.9930348</v>
      </c>
      <c r="K37" s="8">
        <v>0.73198514999999997</v>
      </c>
      <c r="L37" s="8">
        <v>0.17695156000000001</v>
      </c>
    </row>
    <row r="38" spans="1:12" x14ac:dyDescent="0.25">
      <c r="A38" s="5">
        <v>35.200000000000003</v>
      </c>
      <c r="B38" s="2" t="s">
        <v>34</v>
      </c>
      <c r="C38" s="2" t="s">
        <v>71</v>
      </c>
      <c r="D38" s="8" t="s">
        <v>111</v>
      </c>
      <c r="E38" s="8">
        <v>1.2818176999999999</v>
      </c>
      <c r="F38" s="8">
        <v>0.68923752999999999</v>
      </c>
      <c r="G38" s="8">
        <v>2.242267</v>
      </c>
      <c r="H38" s="8">
        <v>0.96560555999999997</v>
      </c>
      <c r="I38" s="8">
        <v>2.4683204000000001</v>
      </c>
      <c r="J38" s="8">
        <v>0.81234510000000004</v>
      </c>
      <c r="K38" s="8">
        <v>0.72053179999999994</v>
      </c>
      <c r="L38" s="8">
        <v>0.12285494</v>
      </c>
    </row>
    <row r="39" spans="1:12" x14ac:dyDescent="0.25">
      <c r="A39" s="5">
        <v>35.200000000000003</v>
      </c>
      <c r="B39" s="2" t="s">
        <v>34</v>
      </c>
      <c r="C39" s="2" t="s">
        <v>72</v>
      </c>
      <c r="D39" s="8" t="s">
        <v>108</v>
      </c>
      <c r="E39" s="8">
        <v>1.3918607000000001</v>
      </c>
      <c r="F39" s="8">
        <v>0.81210629999999995</v>
      </c>
      <c r="G39" s="8">
        <v>2.3666266999999999</v>
      </c>
      <c r="H39" s="8">
        <v>0.90490912999999995</v>
      </c>
      <c r="I39" s="8">
        <v>2.6411492999999999</v>
      </c>
      <c r="J39" s="8">
        <v>0.8792837</v>
      </c>
      <c r="K39" s="8">
        <v>0.81928473999999996</v>
      </c>
      <c r="L39" s="8">
        <v>0.10021935</v>
      </c>
    </row>
    <row r="40" spans="1:12" x14ac:dyDescent="0.25">
      <c r="A40" s="5">
        <v>35.200000000000003</v>
      </c>
      <c r="B40" s="2" t="s">
        <v>34</v>
      </c>
      <c r="C40" s="2" t="s">
        <v>84</v>
      </c>
      <c r="D40" s="8" t="s">
        <v>108</v>
      </c>
      <c r="E40" s="8">
        <v>2.6320193000000001</v>
      </c>
      <c r="F40" s="8">
        <v>1.0894701</v>
      </c>
      <c r="G40" s="8">
        <v>1.67642</v>
      </c>
      <c r="H40" s="8">
        <v>0.95563173000000001</v>
      </c>
      <c r="I40" s="8">
        <v>0.65292907</v>
      </c>
      <c r="J40" s="8">
        <v>1.2728668000000001</v>
      </c>
      <c r="K40" s="8">
        <v>0.94401829999999998</v>
      </c>
      <c r="L40" s="8">
        <v>0.13444813999999999</v>
      </c>
    </row>
    <row r="41" spans="1:12" x14ac:dyDescent="0.25">
      <c r="A41" s="5">
        <v>35.200000000000003</v>
      </c>
      <c r="B41" s="2" t="s">
        <v>34</v>
      </c>
      <c r="C41" s="2" t="s">
        <v>94</v>
      </c>
      <c r="D41" s="8" t="s">
        <v>126</v>
      </c>
      <c r="E41" s="8">
        <v>3.2119097999999999</v>
      </c>
      <c r="F41" s="8">
        <v>0.53855836000000001</v>
      </c>
      <c r="G41" s="8">
        <v>2.4372875999999999</v>
      </c>
      <c r="H41" s="8">
        <v>0.9068986</v>
      </c>
      <c r="I41" s="8">
        <v>1.016597</v>
      </c>
      <c r="J41" s="8">
        <v>1.1873091</v>
      </c>
      <c r="K41" s="8">
        <v>0.85244969999999998</v>
      </c>
      <c r="L41" s="8">
        <v>0.46770325000000001</v>
      </c>
    </row>
    <row r="42" spans="1:12" x14ac:dyDescent="0.25">
      <c r="A42" s="5">
        <v>35.200000000000003</v>
      </c>
      <c r="B42" s="2" t="s">
        <v>34</v>
      </c>
      <c r="C42" s="2" t="s">
        <v>62</v>
      </c>
      <c r="D42" s="8" t="s">
        <v>131</v>
      </c>
      <c r="E42" s="8">
        <v>1.4155816000000001</v>
      </c>
      <c r="F42" s="8">
        <v>0.46821642000000002</v>
      </c>
      <c r="G42" s="8">
        <v>1.8616374</v>
      </c>
      <c r="H42" s="8">
        <v>0.40713250000000001</v>
      </c>
      <c r="I42" s="8">
        <v>2.0219288</v>
      </c>
      <c r="J42" s="8">
        <v>0.36068484000000001</v>
      </c>
      <c r="K42" s="8">
        <v>2.8153573999999999</v>
      </c>
      <c r="L42" s="8">
        <v>0.16750465</v>
      </c>
    </row>
    <row r="43" spans="1:12" x14ac:dyDescent="0.25">
      <c r="A43" s="5">
        <v>35.200000000000003</v>
      </c>
      <c r="B43" s="2" t="s">
        <v>34</v>
      </c>
      <c r="C43" s="2" t="s">
        <v>103</v>
      </c>
      <c r="D43" s="8" t="s">
        <v>108</v>
      </c>
      <c r="E43" s="8">
        <v>0.82025170000000003</v>
      </c>
      <c r="F43" s="8">
        <v>1.4427418000000001</v>
      </c>
      <c r="G43" s="8">
        <v>1.2225265999999999</v>
      </c>
      <c r="H43" s="8">
        <v>0.90133719999999995</v>
      </c>
      <c r="I43" s="8">
        <v>0.84400934000000005</v>
      </c>
      <c r="J43" s="8">
        <v>1.3328837</v>
      </c>
      <c r="K43" s="8">
        <v>1.1100352</v>
      </c>
      <c r="L43" s="8">
        <v>0.45503482000000001</v>
      </c>
    </row>
    <row r="44" spans="1:12" x14ac:dyDescent="0.25">
      <c r="A44" s="5">
        <v>35.200000000000003</v>
      </c>
      <c r="B44" s="2" t="s">
        <v>34</v>
      </c>
      <c r="C44" s="2" t="s">
        <v>145</v>
      </c>
      <c r="D44" s="8" t="s">
        <v>132</v>
      </c>
      <c r="E44" s="8">
        <v>10.1805</v>
      </c>
      <c r="F44" s="8">
        <v>1.2214217000000001</v>
      </c>
      <c r="G44" s="8">
        <v>1.4116268000000001</v>
      </c>
      <c r="H44" s="8">
        <v>2.4476062999999999</v>
      </c>
      <c r="I44" s="8">
        <v>0.59393759999999995</v>
      </c>
      <c r="J44" s="8">
        <v>2.1916060000000002</v>
      </c>
      <c r="K44" s="8">
        <v>0.60278153000000001</v>
      </c>
      <c r="L44" s="8">
        <v>0.82962689999999994</v>
      </c>
    </row>
    <row r="45" spans="1:12" x14ac:dyDescent="0.25">
      <c r="A45" s="5">
        <v>35.200000000000003</v>
      </c>
      <c r="B45" s="2" t="s">
        <v>34</v>
      </c>
      <c r="C45" s="2" t="s">
        <v>144</v>
      </c>
      <c r="D45" s="8" t="s">
        <v>108</v>
      </c>
      <c r="E45" s="4">
        <v>1.6046689000000001</v>
      </c>
      <c r="F45" s="4">
        <v>0.93548830000000005</v>
      </c>
      <c r="G45" s="4">
        <v>1.7813965</v>
      </c>
      <c r="H45" s="4">
        <v>0.90174569999999998</v>
      </c>
      <c r="I45" s="4">
        <v>1.338813</v>
      </c>
      <c r="J45" s="4">
        <v>0.89013534999999999</v>
      </c>
      <c r="K45" s="4">
        <v>0.8895535</v>
      </c>
      <c r="L45" s="4">
        <v>0.36524056999999999</v>
      </c>
    </row>
    <row r="46" spans="1:12" x14ac:dyDescent="0.25">
      <c r="A46" s="6"/>
    </row>
    <row r="47" spans="1:12" x14ac:dyDescent="0.25">
      <c r="A47" s="3" t="s">
        <v>146</v>
      </c>
    </row>
    <row r="48" spans="1:12" x14ac:dyDescent="0.25">
      <c r="A48" s="3" t="s">
        <v>0</v>
      </c>
      <c r="B48" s="1" t="s">
        <v>1</v>
      </c>
      <c r="C48" s="1" t="s">
        <v>63</v>
      </c>
      <c r="D48" s="10" t="s">
        <v>107</v>
      </c>
      <c r="E48" s="10" t="s">
        <v>136</v>
      </c>
      <c r="F48" s="10" t="s">
        <v>137</v>
      </c>
      <c r="G48" s="10" t="s">
        <v>143</v>
      </c>
      <c r="H48" s="10" t="s">
        <v>142</v>
      </c>
      <c r="I48" s="10" t="s">
        <v>141</v>
      </c>
      <c r="J48" s="10" t="s">
        <v>140</v>
      </c>
      <c r="K48" s="10" t="s">
        <v>139</v>
      </c>
      <c r="L48" s="10" t="s">
        <v>138</v>
      </c>
    </row>
    <row r="49" spans="1:12" x14ac:dyDescent="0.25">
      <c r="A49" s="4">
        <v>35.200000000000003</v>
      </c>
      <c r="B49" t="s">
        <v>34</v>
      </c>
      <c r="C49" t="s">
        <v>147</v>
      </c>
      <c r="D49" t="s">
        <v>108</v>
      </c>
      <c r="E49">
        <v>0.39591850000000001</v>
      </c>
      <c r="F49">
        <v>1.1182749999999999</v>
      </c>
      <c r="G49">
        <v>0.71362287000000002</v>
      </c>
      <c r="H49">
        <v>2.0008615999999999</v>
      </c>
      <c r="I49">
        <v>0.84915200000000002</v>
      </c>
      <c r="J49">
        <v>1.1709839</v>
      </c>
      <c r="K49">
        <v>1.0142232</v>
      </c>
      <c r="L49">
        <v>1.2688045999999999</v>
      </c>
    </row>
    <row r="50" spans="1:12" x14ac:dyDescent="0.25">
      <c r="A50" s="4">
        <v>35.200000000000003</v>
      </c>
      <c r="B50" t="s">
        <v>34</v>
      </c>
      <c r="C50" t="s">
        <v>148</v>
      </c>
      <c r="D50" t="s">
        <v>108</v>
      </c>
      <c r="E50">
        <v>0.39689162</v>
      </c>
      <c r="F50">
        <v>1.4420427</v>
      </c>
      <c r="G50">
        <v>0.82091594000000001</v>
      </c>
      <c r="H50">
        <v>2.3781810000000001</v>
      </c>
      <c r="I50">
        <v>0.83263160000000003</v>
      </c>
      <c r="J50">
        <v>1.3063978000000001</v>
      </c>
      <c r="K50">
        <v>0.89061310000000005</v>
      </c>
      <c r="L50">
        <v>1.5495787000000001</v>
      </c>
    </row>
    <row r="51" spans="1:12" x14ac:dyDescent="0.25">
      <c r="A51" s="4">
        <v>35.200000000000003</v>
      </c>
      <c r="B51" t="s">
        <v>34</v>
      </c>
      <c r="C51" t="s">
        <v>149</v>
      </c>
      <c r="D51" t="s">
        <v>151</v>
      </c>
      <c r="E51">
        <v>0.110379435</v>
      </c>
      <c r="F51">
        <v>3.2815273</v>
      </c>
      <c r="G51">
        <v>0.24949679</v>
      </c>
      <c r="H51">
        <v>6.11843</v>
      </c>
      <c r="I51">
        <v>1.6315630999999999</v>
      </c>
      <c r="J51">
        <v>1.4802194</v>
      </c>
      <c r="K51">
        <v>0.24715313</v>
      </c>
      <c r="L51">
        <v>3.1996709999999999</v>
      </c>
    </row>
    <row r="52" spans="1:12" x14ac:dyDescent="0.25">
      <c r="A52" s="4">
        <v>35.200000000000003</v>
      </c>
      <c r="B52" t="s">
        <v>34</v>
      </c>
      <c r="C52" t="s">
        <v>150</v>
      </c>
      <c r="D52" t="s">
        <v>152</v>
      </c>
      <c r="E52">
        <v>0.60341009999999995</v>
      </c>
      <c r="F52">
        <v>1.9526559999999999</v>
      </c>
      <c r="G52">
        <v>0.84129880000000001</v>
      </c>
      <c r="H52">
        <v>1.2954462</v>
      </c>
      <c r="I52">
        <v>0.54294279999999995</v>
      </c>
      <c r="J52">
        <v>1.1646856000000001</v>
      </c>
      <c r="K52">
        <v>0.7956607</v>
      </c>
      <c r="L52">
        <v>4.6425470000000004</v>
      </c>
    </row>
    <row r="53" spans="1:12" x14ac:dyDescent="0.25">
      <c r="A53" s="6"/>
    </row>
    <row r="54" spans="1:12" x14ac:dyDescent="0.25">
      <c r="A54" s="3" t="s">
        <v>153</v>
      </c>
    </row>
    <row r="55" spans="1:12" x14ac:dyDescent="0.25">
      <c r="A55" s="3" t="s">
        <v>0</v>
      </c>
      <c r="B55" s="1" t="s">
        <v>1</v>
      </c>
      <c r="C55" s="1" t="s">
        <v>63</v>
      </c>
      <c r="D55" s="10" t="s">
        <v>107</v>
      </c>
      <c r="E55" s="10" t="s">
        <v>136</v>
      </c>
      <c r="F55" s="10" t="s">
        <v>137</v>
      </c>
      <c r="G55" s="10" t="s">
        <v>143</v>
      </c>
      <c r="H55" s="10" t="s">
        <v>142</v>
      </c>
      <c r="I55" s="10" t="s">
        <v>141</v>
      </c>
      <c r="J55" s="10" t="s">
        <v>140</v>
      </c>
      <c r="K55" s="10" t="s">
        <v>139</v>
      </c>
      <c r="L55" s="10" t="s">
        <v>138</v>
      </c>
    </row>
    <row r="56" spans="1:12" x14ac:dyDescent="0.25">
      <c r="A56" s="4" t="s">
        <v>154</v>
      </c>
      <c r="B56" t="s">
        <v>155</v>
      </c>
      <c r="C56" t="s">
        <v>156</v>
      </c>
      <c r="D56" t="s">
        <v>239</v>
      </c>
      <c r="E56">
        <v>0.56809573999999996</v>
      </c>
      <c r="F56">
        <v>1.1043048</v>
      </c>
      <c r="G56">
        <v>0.71546113</v>
      </c>
      <c r="H56">
        <v>0.78414989999999996</v>
      </c>
      <c r="I56">
        <v>1.7673903</v>
      </c>
      <c r="J56">
        <v>0.72877305999999997</v>
      </c>
      <c r="K56">
        <v>2.7925816000000001</v>
      </c>
      <c r="L56">
        <v>3.0783011999999998</v>
      </c>
    </row>
    <row r="57" spans="1:12" x14ac:dyDescent="0.25">
      <c r="A57" s="4" t="s">
        <v>154</v>
      </c>
      <c r="B57" t="s">
        <v>155</v>
      </c>
      <c r="C57" t="s">
        <v>157</v>
      </c>
      <c r="D57" t="s">
        <v>239</v>
      </c>
      <c r="E57">
        <v>0.57167060000000003</v>
      </c>
      <c r="F57">
        <v>1.0768605</v>
      </c>
      <c r="G57">
        <v>0.73596189999999995</v>
      </c>
      <c r="H57">
        <v>0.83985310000000002</v>
      </c>
      <c r="I57">
        <v>1.7906356000000001</v>
      </c>
      <c r="J57">
        <v>0.66120725999999996</v>
      </c>
      <c r="K57">
        <v>2.9018571</v>
      </c>
      <c r="L57">
        <v>3.1858050000000002</v>
      </c>
    </row>
    <row r="58" spans="1:12" x14ac:dyDescent="0.25">
      <c r="A58" s="4" t="s">
        <v>158</v>
      </c>
      <c r="B58" t="s">
        <v>159</v>
      </c>
      <c r="C58" t="s">
        <v>160</v>
      </c>
      <c r="D58" t="s">
        <v>240</v>
      </c>
      <c r="E58">
        <v>0.57230970000000003</v>
      </c>
      <c r="F58">
        <v>1.5574863000000001</v>
      </c>
      <c r="G58">
        <v>0.50848263999999999</v>
      </c>
      <c r="H58">
        <v>1.2694030000000001</v>
      </c>
      <c r="I58">
        <v>1.4785743</v>
      </c>
      <c r="J58">
        <v>0.6472561</v>
      </c>
      <c r="K58">
        <v>0.97175979999999995</v>
      </c>
      <c r="L58">
        <v>1.2352536999999999</v>
      </c>
    </row>
    <row r="59" spans="1:12" x14ac:dyDescent="0.25">
      <c r="A59" s="4" t="s">
        <v>158</v>
      </c>
      <c r="B59" t="s">
        <v>159</v>
      </c>
      <c r="C59" t="s">
        <v>161</v>
      </c>
      <c r="D59" t="s">
        <v>240</v>
      </c>
      <c r="E59">
        <v>0.52872280000000005</v>
      </c>
      <c r="F59">
        <v>1.5253975</v>
      </c>
      <c r="G59">
        <v>0.49981394000000001</v>
      </c>
      <c r="H59">
        <v>1.2303230000000001</v>
      </c>
      <c r="I59">
        <v>1.3141229000000001</v>
      </c>
      <c r="J59">
        <v>0.50000732999999997</v>
      </c>
      <c r="K59">
        <v>1.0212418000000001</v>
      </c>
      <c r="L59">
        <v>1.2897989999999999</v>
      </c>
    </row>
    <row r="60" spans="1:12" x14ac:dyDescent="0.25">
      <c r="A60" s="4" t="s">
        <v>162</v>
      </c>
      <c r="B60" t="s">
        <v>163</v>
      </c>
      <c r="C60" t="s">
        <v>164</v>
      </c>
      <c r="D60" t="s">
        <v>241</v>
      </c>
      <c r="E60">
        <v>0.37868560000000001</v>
      </c>
      <c r="F60">
        <v>0.62232540000000003</v>
      </c>
      <c r="G60">
        <v>1.7132449000000001</v>
      </c>
      <c r="H60">
        <v>0.36404799999999998</v>
      </c>
      <c r="I60">
        <v>1.8747248999999999</v>
      </c>
      <c r="J60">
        <v>0.52302355</v>
      </c>
      <c r="K60">
        <v>2.6879368000000001</v>
      </c>
      <c r="L60">
        <v>7.9029259999999999</v>
      </c>
    </row>
    <row r="61" spans="1:12" x14ac:dyDescent="0.25">
      <c r="A61" s="4" t="s">
        <v>6</v>
      </c>
      <c r="B61" t="s">
        <v>7</v>
      </c>
      <c r="C61" t="s">
        <v>165</v>
      </c>
      <c r="D61" t="s">
        <v>242</v>
      </c>
      <c r="E61">
        <v>0.34701616000000002</v>
      </c>
      <c r="F61">
        <v>1.0145633999999999</v>
      </c>
      <c r="G61">
        <v>0.54783519999999997</v>
      </c>
      <c r="H61">
        <v>0.86762799999999995</v>
      </c>
      <c r="I61">
        <v>4.9375114</v>
      </c>
      <c r="J61">
        <v>0.35063445999999998</v>
      </c>
      <c r="K61">
        <v>2.4273934000000001</v>
      </c>
      <c r="L61">
        <v>1.5763963000000001</v>
      </c>
    </row>
    <row r="62" spans="1:12" x14ac:dyDescent="0.25">
      <c r="A62" s="4" t="s">
        <v>45</v>
      </c>
      <c r="B62" t="s">
        <v>46</v>
      </c>
      <c r="C62" t="s">
        <v>166</v>
      </c>
      <c r="D62" t="s">
        <v>243</v>
      </c>
      <c r="E62">
        <v>0.84572689999999995</v>
      </c>
      <c r="F62">
        <v>1.2029628999999999</v>
      </c>
      <c r="G62">
        <v>0.44432926</v>
      </c>
      <c r="H62">
        <v>0.78311940000000002</v>
      </c>
      <c r="I62">
        <v>1.7538309999999999</v>
      </c>
      <c r="J62">
        <v>0.55720040000000004</v>
      </c>
      <c r="K62">
        <v>2.539377</v>
      </c>
      <c r="L62">
        <v>1.4251155</v>
      </c>
    </row>
    <row r="63" spans="1:12" x14ac:dyDescent="0.25">
      <c r="A63" s="4">
        <v>19.3</v>
      </c>
      <c r="B63" t="s">
        <v>167</v>
      </c>
      <c r="C63" t="s">
        <v>168</v>
      </c>
      <c r="D63" t="s">
        <v>244</v>
      </c>
      <c r="E63">
        <v>0.67188570000000003</v>
      </c>
      <c r="F63">
        <v>0.81495600000000001</v>
      </c>
      <c r="G63">
        <v>0.60925870000000004</v>
      </c>
      <c r="H63">
        <v>1.0729907999999999</v>
      </c>
      <c r="I63">
        <v>1.8461890000000001</v>
      </c>
      <c r="J63">
        <v>0.28297126</v>
      </c>
      <c r="K63">
        <v>1.8211397</v>
      </c>
      <c r="L63">
        <v>2.5878312999999999</v>
      </c>
    </row>
    <row r="64" spans="1:12" x14ac:dyDescent="0.25">
      <c r="A64" s="4">
        <v>26.2</v>
      </c>
      <c r="B64" t="s">
        <v>14</v>
      </c>
      <c r="C64" t="s">
        <v>169</v>
      </c>
      <c r="D64" t="s">
        <v>108</v>
      </c>
      <c r="E64">
        <v>0.17128001000000001</v>
      </c>
      <c r="F64">
        <v>0.97577435000000001</v>
      </c>
      <c r="G64">
        <v>0.49934289999999998</v>
      </c>
      <c r="H64">
        <v>0.59119140000000003</v>
      </c>
      <c r="I64">
        <v>1.4621031</v>
      </c>
      <c r="J64">
        <v>1.1168195999999999</v>
      </c>
      <c r="K64">
        <v>2.8498730000000001</v>
      </c>
      <c r="L64">
        <v>1.6292168</v>
      </c>
    </row>
    <row r="65" spans="1:12" x14ac:dyDescent="0.25">
      <c r="A65" s="4">
        <v>26.2</v>
      </c>
      <c r="B65" t="s">
        <v>14</v>
      </c>
      <c r="C65" t="s">
        <v>170</v>
      </c>
      <c r="D65" t="s">
        <v>245</v>
      </c>
      <c r="E65">
        <v>0.41848742999999999</v>
      </c>
      <c r="F65">
        <v>1.5582617999999999</v>
      </c>
      <c r="G65">
        <v>0.27396658000000002</v>
      </c>
      <c r="H65">
        <v>0.38833099999999998</v>
      </c>
      <c r="I65">
        <v>1.8838505000000001</v>
      </c>
      <c r="J65">
        <v>0.17392175000000001</v>
      </c>
      <c r="K65">
        <v>3.5525392999999998</v>
      </c>
      <c r="L65">
        <v>3.3499107000000001</v>
      </c>
    </row>
    <row r="66" spans="1:12" x14ac:dyDescent="0.25">
      <c r="A66" s="4" t="s">
        <v>171</v>
      </c>
      <c r="B66" t="s">
        <v>172</v>
      </c>
      <c r="C66" t="s">
        <v>173</v>
      </c>
      <c r="D66" t="s">
        <v>246</v>
      </c>
      <c r="E66">
        <v>0.47527042000000003</v>
      </c>
      <c r="F66">
        <v>1.0780493</v>
      </c>
      <c r="G66">
        <v>0.75817776000000003</v>
      </c>
      <c r="H66">
        <v>1.3920542</v>
      </c>
      <c r="I66">
        <v>1.3360282000000001</v>
      </c>
      <c r="J66">
        <v>0.57234954999999998</v>
      </c>
      <c r="K66">
        <v>1.2800164000000001</v>
      </c>
      <c r="L66">
        <v>1.1644342000000001</v>
      </c>
    </row>
    <row r="67" spans="1:12" x14ac:dyDescent="0.25">
      <c r="A67" s="4">
        <v>27.2</v>
      </c>
      <c r="B67" t="s">
        <v>174</v>
      </c>
      <c r="C67" t="s">
        <v>175</v>
      </c>
      <c r="D67" t="s">
        <v>247</v>
      </c>
      <c r="E67">
        <v>0.58060219999999996</v>
      </c>
      <c r="F67">
        <v>0.94955354999999997</v>
      </c>
      <c r="G67">
        <v>0.92423920000000004</v>
      </c>
      <c r="H67">
        <v>0.95098899999999997</v>
      </c>
      <c r="I67">
        <v>2.0317780000000001</v>
      </c>
      <c r="J67">
        <v>0.87484245999999999</v>
      </c>
      <c r="K67">
        <v>1.3332903</v>
      </c>
      <c r="L67">
        <v>1.2202431</v>
      </c>
    </row>
    <row r="68" spans="1:12" x14ac:dyDescent="0.25">
      <c r="A68" s="4" t="s">
        <v>18</v>
      </c>
      <c r="B68" t="s">
        <v>19</v>
      </c>
      <c r="C68" t="s">
        <v>176</v>
      </c>
      <c r="D68" t="s">
        <v>113</v>
      </c>
      <c r="E68">
        <v>0.77691129999999997</v>
      </c>
      <c r="F68">
        <v>1.3921296999999999</v>
      </c>
      <c r="G68">
        <v>0.58240080000000005</v>
      </c>
      <c r="H68">
        <v>0.59520399999999996</v>
      </c>
      <c r="I68">
        <v>2.1931531</v>
      </c>
      <c r="J68">
        <v>0.49591039999999997</v>
      </c>
      <c r="K68">
        <v>3.6093384999999998</v>
      </c>
      <c r="L68">
        <v>3.892414</v>
      </c>
    </row>
    <row r="69" spans="1:12" x14ac:dyDescent="0.25">
      <c r="A69" s="4" t="s">
        <v>20</v>
      </c>
      <c r="B69" t="s">
        <v>21</v>
      </c>
      <c r="C69" t="s">
        <v>177</v>
      </c>
      <c r="D69" t="s">
        <v>248</v>
      </c>
      <c r="E69">
        <v>0.76570015999999996</v>
      </c>
      <c r="F69">
        <v>1.9741960999999999</v>
      </c>
      <c r="G69">
        <v>0.56038290000000002</v>
      </c>
      <c r="H69">
        <v>0.71628970000000003</v>
      </c>
      <c r="I69">
        <v>1.7198975999999999</v>
      </c>
      <c r="J69">
        <v>0.48276701999999999</v>
      </c>
      <c r="K69">
        <v>2.0597253000000002</v>
      </c>
      <c r="L69">
        <v>2.0686328</v>
      </c>
    </row>
    <row r="70" spans="1:12" x14ac:dyDescent="0.25">
      <c r="A70" s="4" t="s">
        <v>178</v>
      </c>
      <c r="B70" t="s">
        <v>179</v>
      </c>
      <c r="C70" t="s">
        <v>180</v>
      </c>
      <c r="D70" t="s">
        <v>249</v>
      </c>
      <c r="E70">
        <v>0.38735312</v>
      </c>
      <c r="F70">
        <v>0.53346959999999999</v>
      </c>
      <c r="G70">
        <v>0.84377469999999999</v>
      </c>
      <c r="H70">
        <v>1.3439629</v>
      </c>
      <c r="I70">
        <v>2.2733249999999998</v>
      </c>
      <c r="J70">
        <v>0.64091810000000005</v>
      </c>
      <c r="K70">
        <v>2.0663667000000001</v>
      </c>
      <c r="L70">
        <v>1.8182860999999999</v>
      </c>
    </row>
    <row r="71" spans="1:12" x14ac:dyDescent="0.25">
      <c r="A71" s="4" t="s">
        <v>181</v>
      </c>
      <c r="B71" t="s">
        <v>182</v>
      </c>
      <c r="C71" t="s">
        <v>183</v>
      </c>
      <c r="D71" t="s">
        <v>121</v>
      </c>
      <c r="E71">
        <v>0.29790582999999998</v>
      </c>
      <c r="F71">
        <v>1.0353367</v>
      </c>
      <c r="G71">
        <v>0.82382624999999998</v>
      </c>
      <c r="H71">
        <v>0.85351085999999998</v>
      </c>
      <c r="I71">
        <v>1.6650951000000001</v>
      </c>
      <c r="J71">
        <v>0.8423503</v>
      </c>
      <c r="K71">
        <v>5.3703200000000004</v>
      </c>
      <c r="L71">
        <v>2.6328393999999999</v>
      </c>
    </row>
    <row r="72" spans="1:12" x14ac:dyDescent="0.25">
      <c r="A72" s="4">
        <v>28.99</v>
      </c>
      <c r="B72" t="s">
        <v>184</v>
      </c>
      <c r="C72" t="s">
        <v>185</v>
      </c>
      <c r="D72" t="s">
        <v>250</v>
      </c>
      <c r="E72">
        <v>0.55874984999999999</v>
      </c>
      <c r="F72">
        <v>2.6587691000000002</v>
      </c>
      <c r="G72">
        <v>0.65779686000000004</v>
      </c>
      <c r="H72">
        <v>0.82225674000000004</v>
      </c>
      <c r="I72">
        <v>1.5653633</v>
      </c>
      <c r="J72">
        <v>0.48550197</v>
      </c>
      <c r="K72">
        <v>1.8171394000000001</v>
      </c>
      <c r="L72">
        <v>1.8807248000000001</v>
      </c>
    </row>
    <row r="73" spans="1:12" x14ac:dyDescent="0.25">
      <c r="A73" s="4" t="s">
        <v>23</v>
      </c>
      <c r="B73" t="s">
        <v>24</v>
      </c>
      <c r="C73" t="s">
        <v>186</v>
      </c>
      <c r="D73" t="s">
        <v>251</v>
      </c>
      <c r="E73">
        <v>0.71533245000000001</v>
      </c>
      <c r="F73">
        <v>1.8851545999999999</v>
      </c>
      <c r="G73">
        <v>0.73657006000000003</v>
      </c>
      <c r="H73">
        <v>0.91085950000000004</v>
      </c>
      <c r="I73">
        <v>1.4744636</v>
      </c>
      <c r="J73">
        <v>0.62078520000000004</v>
      </c>
      <c r="K73">
        <v>1.3482889</v>
      </c>
      <c r="L73">
        <v>1.2483344000000001</v>
      </c>
    </row>
    <row r="74" spans="1:12" x14ac:dyDescent="0.25">
      <c r="A74" s="4" t="s">
        <v>23</v>
      </c>
      <c r="B74" t="s">
        <v>24</v>
      </c>
      <c r="C74" t="s">
        <v>187</v>
      </c>
      <c r="D74" t="s">
        <v>252</v>
      </c>
      <c r="E74">
        <v>0.51857529999999996</v>
      </c>
      <c r="F74">
        <v>1.3670663999999999</v>
      </c>
      <c r="G74">
        <v>0.41639087000000002</v>
      </c>
      <c r="H74">
        <v>0.79186665999999994</v>
      </c>
      <c r="I74">
        <v>1.2202443000000001</v>
      </c>
      <c r="J74">
        <v>0.41667222999999998</v>
      </c>
      <c r="K74">
        <v>1.2039922000000001</v>
      </c>
      <c r="L74">
        <v>1.2004691000000001</v>
      </c>
    </row>
    <row r="75" spans="1:12" x14ac:dyDescent="0.25">
      <c r="A75" s="4" t="s">
        <v>188</v>
      </c>
      <c r="B75" t="s">
        <v>189</v>
      </c>
      <c r="C75" t="s">
        <v>190</v>
      </c>
      <c r="D75" t="s">
        <v>253</v>
      </c>
      <c r="E75">
        <v>0.54270536000000003</v>
      </c>
      <c r="F75">
        <v>1.1598073</v>
      </c>
      <c r="G75">
        <v>0.74361144999999995</v>
      </c>
      <c r="H75">
        <v>0.91704439999999998</v>
      </c>
      <c r="I75">
        <v>1.2114347000000001</v>
      </c>
      <c r="J75">
        <v>0.57971479999999997</v>
      </c>
      <c r="K75">
        <v>1.3288591000000001</v>
      </c>
      <c r="L75">
        <v>1.5809522</v>
      </c>
    </row>
    <row r="76" spans="1:12" x14ac:dyDescent="0.25">
      <c r="A76" s="4" t="s">
        <v>191</v>
      </c>
      <c r="B76" t="s">
        <v>192</v>
      </c>
      <c r="C76" t="s">
        <v>193</v>
      </c>
      <c r="D76" t="s">
        <v>254</v>
      </c>
      <c r="E76">
        <v>0.38332322000000002</v>
      </c>
      <c r="F76">
        <v>1.3371626000000001</v>
      </c>
      <c r="G76">
        <v>0.56032789999999999</v>
      </c>
      <c r="H76">
        <v>0.63628790000000002</v>
      </c>
      <c r="I76">
        <v>1.5196428</v>
      </c>
      <c r="J76">
        <v>0.81223210000000001</v>
      </c>
      <c r="K76">
        <v>1.2687554000000001</v>
      </c>
      <c r="L76">
        <v>1.3221725</v>
      </c>
    </row>
    <row r="77" spans="1:12" x14ac:dyDescent="0.25">
      <c r="A77" s="4" t="s">
        <v>191</v>
      </c>
      <c r="B77" t="s">
        <v>192</v>
      </c>
      <c r="C77" t="s">
        <v>194</v>
      </c>
      <c r="D77" t="s">
        <v>254</v>
      </c>
      <c r="E77">
        <v>0.64723030000000004</v>
      </c>
      <c r="F77">
        <v>1.3747864000000001</v>
      </c>
      <c r="G77">
        <v>0.59561900000000001</v>
      </c>
      <c r="H77">
        <v>0.78010109999999999</v>
      </c>
      <c r="I77">
        <v>1.6869485</v>
      </c>
      <c r="J77">
        <v>0.84799533999999999</v>
      </c>
      <c r="K77">
        <v>1.0616372000000001</v>
      </c>
      <c r="L77">
        <v>1.0521582</v>
      </c>
    </row>
    <row r="78" spans="1:12" x14ac:dyDescent="0.25">
      <c r="A78" s="4" t="s">
        <v>25</v>
      </c>
      <c r="B78" t="s">
        <v>26</v>
      </c>
      <c r="C78" t="s">
        <v>195</v>
      </c>
      <c r="D78" t="s">
        <v>255</v>
      </c>
      <c r="E78">
        <v>0.80945100000000003</v>
      </c>
      <c r="F78">
        <v>1.0158855</v>
      </c>
      <c r="G78">
        <v>0.51603120000000002</v>
      </c>
      <c r="H78">
        <v>1.1472777999999999</v>
      </c>
      <c r="I78">
        <v>1.3202368</v>
      </c>
      <c r="J78">
        <v>0.36429283000000001</v>
      </c>
      <c r="K78">
        <v>1.9665843000000001</v>
      </c>
      <c r="L78">
        <v>2.5344161999999999</v>
      </c>
    </row>
    <row r="79" spans="1:12" x14ac:dyDescent="0.25">
      <c r="A79" s="4" t="s">
        <v>25</v>
      </c>
      <c r="B79" t="s">
        <v>26</v>
      </c>
      <c r="C79" t="s">
        <v>196</v>
      </c>
      <c r="D79" t="s">
        <v>256</v>
      </c>
      <c r="E79">
        <v>0.57058319999999996</v>
      </c>
      <c r="F79">
        <v>0.96070707</v>
      </c>
      <c r="G79">
        <v>0.75496249999999998</v>
      </c>
      <c r="H79">
        <v>1.0259843</v>
      </c>
      <c r="I79">
        <v>1.5670617</v>
      </c>
      <c r="J79">
        <v>0.51410710000000004</v>
      </c>
      <c r="K79">
        <v>1.7510545</v>
      </c>
      <c r="L79">
        <v>1.7385835999999999</v>
      </c>
    </row>
    <row r="80" spans="1:12" x14ac:dyDescent="0.25">
      <c r="A80" s="4" t="s">
        <v>25</v>
      </c>
      <c r="B80" t="s">
        <v>26</v>
      </c>
      <c r="C80" t="s">
        <v>197</v>
      </c>
      <c r="D80" t="s">
        <v>256</v>
      </c>
      <c r="E80">
        <v>0.58391636999999996</v>
      </c>
      <c r="F80">
        <v>0.96298050000000002</v>
      </c>
      <c r="G80">
        <v>0.78122216</v>
      </c>
      <c r="H80">
        <v>1.0702121</v>
      </c>
      <c r="I80">
        <v>1.5560997999999999</v>
      </c>
      <c r="J80">
        <v>0.49813174999999998</v>
      </c>
      <c r="K80">
        <v>1.7484331</v>
      </c>
      <c r="L80">
        <v>1.8046118</v>
      </c>
    </row>
    <row r="81" spans="1:12" x14ac:dyDescent="0.25">
      <c r="A81" s="4" t="s">
        <v>25</v>
      </c>
      <c r="B81" t="s">
        <v>26</v>
      </c>
      <c r="C81" t="s">
        <v>198</v>
      </c>
      <c r="D81" t="s">
        <v>256</v>
      </c>
      <c r="E81">
        <v>0.52117930000000001</v>
      </c>
      <c r="F81">
        <v>0.92199180000000003</v>
      </c>
      <c r="G81">
        <v>0.74498900000000001</v>
      </c>
      <c r="H81">
        <v>1.0255407000000001</v>
      </c>
      <c r="I81">
        <v>1.5295445999999999</v>
      </c>
      <c r="J81">
        <v>0.50841570000000003</v>
      </c>
      <c r="K81">
        <v>1.6890692</v>
      </c>
      <c r="L81">
        <v>1.7232791000000001</v>
      </c>
    </row>
    <row r="82" spans="1:12" x14ac:dyDescent="0.25">
      <c r="A82" s="4" t="s">
        <v>199</v>
      </c>
      <c r="B82" t="s">
        <v>200</v>
      </c>
      <c r="C82" t="s">
        <v>201</v>
      </c>
      <c r="D82" t="s">
        <v>251</v>
      </c>
      <c r="E82">
        <v>0.62141369999999996</v>
      </c>
      <c r="F82">
        <v>1.7400404</v>
      </c>
      <c r="G82">
        <v>0.68329059999999997</v>
      </c>
      <c r="H82">
        <v>0.94963690000000001</v>
      </c>
      <c r="I82">
        <v>1.5178292</v>
      </c>
      <c r="J82">
        <v>0.55793599999999999</v>
      </c>
      <c r="K82">
        <v>1.4361765</v>
      </c>
      <c r="L82">
        <v>1.3068012</v>
      </c>
    </row>
    <row r="83" spans="1:12" x14ac:dyDescent="0.25">
      <c r="A83" s="4">
        <v>31.1</v>
      </c>
      <c r="B83" t="s">
        <v>31</v>
      </c>
      <c r="C83" t="s">
        <v>202</v>
      </c>
      <c r="D83" t="s">
        <v>257</v>
      </c>
      <c r="E83">
        <v>0.10618658</v>
      </c>
      <c r="F83">
        <v>0.75531656000000003</v>
      </c>
      <c r="G83">
        <v>0.56285255999999995</v>
      </c>
      <c r="H83">
        <v>0.79415243999999996</v>
      </c>
      <c r="I83">
        <v>2.2810152000000001</v>
      </c>
      <c r="J83">
        <v>0.89893630000000002</v>
      </c>
      <c r="K83">
        <v>2.8383992</v>
      </c>
      <c r="L83">
        <v>2.7196566999999998</v>
      </c>
    </row>
    <row r="84" spans="1:12" x14ac:dyDescent="0.25">
      <c r="A84" s="4">
        <v>34.299999999999997</v>
      </c>
      <c r="B84" t="s">
        <v>203</v>
      </c>
      <c r="C84" t="s">
        <v>204</v>
      </c>
      <c r="D84" t="s">
        <v>258</v>
      </c>
      <c r="E84">
        <v>0.25466</v>
      </c>
      <c r="F84">
        <v>1.0197708999999999</v>
      </c>
      <c r="G84">
        <v>0.39351416</v>
      </c>
      <c r="H84">
        <v>0.96195200000000003</v>
      </c>
      <c r="I84">
        <v>3.1920012999999998</v>
      </c>
      <c r="J84">
        <v>0.29011375</v>
      </c>
      <c r="K84">
        <v>2.0454142000000002</v>
      </c>
      <c r="L84">
        <v>1.7264250000000001</v>
      </c>
    </row>
    <row r="85" spans="1:12" x14ac:dyDescent="0.25">
      <c r="A85" s="4">
        <v>34.9</v>
      </c>
      <c r="B85" t="s">
        <v>33</v>
      </c>
      <c r="C85" t="s">
        <v>205</v>
      </c>
      <c r="D85" t="s">
        <v>259</v>
      </c>
      <c r="E85">
        <v>0.47003284000000001</v>
      </c>
      <c r="F85">
        <v>0.92308990000000002</v>
      </c>
      <c r="G85">
        <v>0.77413109999999996</v>
      </c>
      <c r="H85">
        <v>0.99272629999999995</v>
      </c>
      <c r="I85">
        <v>2.3002570000000002</v>
      </c>
      <c r="J85">
        <v>0.99470150000000002</v>
      </c>
      <c r="K85">
        <v>2.1268723</v>
      </c>
      <c r="L85">
        <v>1.5586947</v>
      </c>
    </row>
    <row r="86" spans="1:12" x14ac:dyDescent="0.25">
      <c r="A86" s="4">
        <v>34.99</v>
      </c>
      <c r="B86" t="s">
        <v>44</v>
      </c>
      <c r="C86" t="s">
        <v>206</v>
      </c>
      <c r="D86" t="s">
        <v>135</v>
      </c>
      <c r="E86">
        <v>0.23022819999999999</v>
      </c>
      <c r="F86">
        <v>1.2949575</v>
      </c>
      <c r="G86">
        <v>0.56301266000000005</v>
      </c>
      <c r="H86">
        <v>0.75492479999999995</v>
      </c>
      <c r="I86">
        <v>1.5715574000000001</v>
      </c>
      <c r="J86">
        <v>0.5648012</v>
      </c>
      <c r="K86">
        <v>1.4349586000000001</v>
      </c>
      <c r="L86">
        <v>6.0070186000000003</v>
      </c>
    </row>
    <row r="87" spans="1:12" x14ac:dyDescent="0.25">
      <c r="A87" s="4">
        <v>35.200000000000003</v>
      </c>
      <c r="B87" t="s">
        <v>34</v>
      </c>
      <c r="C87" t="s">
        <v>207</v>
      </c>
      <c r="D87" t="s">
        <v>111</v>
      </c>
      <c r="E87">
        <v>0.62461739999999999</v>
      </c>
      <c r="F87">
        <v>0.75262839999999998</v>
      </c>
      <c r="G87">
        <v>0.96495885000000003</v>
      </c>
      <c r="H87">
        <v>1.1096341999999999</v>
      </c>
      <c r="I87">
        <v>2.1616216000000001</v>
      </c>
      <c r="J87">
        <v>0.8927562</v>
      </c>
      <c r="K87">
        <v>1.3038837000000001</v>
      </c>
      <c r="L87">
        <v>1.4220556</v>
      </c>
    </row>
    <row r="88" spans="1:12" x14ac:dyDescent="0.25">
      <c r="A88" s="4">
        <v>35.200000000000003</v>
      </c>
      <c r="B88" t="s">
        <v>34</v>
      </c>
      <c r="C88" t="s">
        <v>208</v>
      </c>
      <c r="D88" t="s">
        <v>111</v>
      </c>
      <c r="E88">
        <v>0.60900765999999995</v>
      </c>
      <c r="F88">
        <v>0.73626786</v>
      </c>
      <c r="G88">
        <v>0.93963589999999997</v>
      </c>
      <c r="H88">
        <v>1.0111562000000001</v>
      </c>
      <c r="I88">
        <v>1.8354168</v>
      </c>
      <c r="J88">
        <v>0.85579959999999999</v>
      </c>
      <c r="K88">
        <v>1.2147969000000001</v>
      </c>
      <c r="L88">
        <v>1.3076383</v>
      </c>
    </row>
    <row r="89" spans="1:12" x14ac:dyDescent="0.25">
      <c r="A89" s="4">
        <v>35.200000000000003</v>
      </c>
      <c r="B89" t="s">
        <v>34</v>
      </c>
      <c r="C89" t="s">
        <v>209</v>
      </c>
      <c r="D89" t="s">
        <v>108</v>
      </c>
      <c r="E89">
        <v>0.26951036</v>
      </c>
      <c r="F89">
        <v>0.52907839999999995</v>
      </c>
      <c r="G89">
        <v>0.86466264999999998</v>
      </c>
      <c r="H89">
        <v>0.90121627000000004</v>
      </c>
      <c r="I89">
        <v>2.3550575</v>
      </c>
      <c r="J89">
        <v>0.91345376</v>
      </c>
      <c r="K89">
        <v>1.7243196999999999</v>
      </c>
      <c r="L89">
        <v>1.8365235</v>
      </c>
    </row>
    <row r="90" spans="1:12" x14ac:dyDescent="0.25">
      <c r="A90" s="4">
        <v>35.200000000000003</v>
      </c>
      <c r="B90" t="s">
        <v>34</v>
      </c>
      <c r="C90" t="s">
        <v>210</v>
      </c>
      <c r="D90" t="s">
        <v>111</v>
      </c>
      <c r="E90">
        <v>0.4548585</v>
      </c>
      <c r="F90">
        <v>0.88995444999999995</v>
      </c>
      <c r="G90">
        <v>0.72901419999999995</v>
      </c>
      <c r="H90">
        <v>0.80518544000000003</v>
      </c>
      <c r="I90">
        <v>1.8961840999999999</v>
      </c>
      <c r="J90">
        <v>0.73837965999999999</v>
      </c>
      <c r="K90">
        <v>1.1616666</v>
      </c>
      <c r="L90">
        <v>1.3176460999999999</v>
      </c>
    </row>
    <row r="91" spans="1:12" x14ac:dyDescent="0.25">
      <c r="A91" s="4">
        <v>35.200000000000003</v>
      </c>
      <c r="B91" t="s">
        <v>34</v>
      </c>
      <c r="C91" t="s">
        <v>211</v>
      </c>
      <c r="D91" t="s">
        <v>111</v>
      </c>
      <c r="E91">
        <v>0.6104077</v>
      </c>
      <c r="F91">
        <v>0.90478592999999996</v>
      </c>
      <c r="G91">
        <v>0.91538036</v>
      </c>
      <c r="H91">
        <v>1.1245311</v>
      </c>
      <c r="I91">
        <v>2.0059996</v>
      </c>
      <c r="J91">
        <v>0.79674670000000003</v>
      </c>
      <c r="K91">
        <v>1.2541793999999999</v>
      </c>
      <c r="L91">
        <v>1.4421877999999999</v>
      </c>
    </row>
    <row r="92" spans="1:12" x14ac:dyDescent="0.25">
      <c r="A92" s="4">
        <v>35.200000000000003</v>
      </c>
      <c r="B92" t="s">
        <v>34</v>
      </c>
      <c r="C92" t="s">
        <v>212</v>
      </c>
      <c r="D92" t="s">
        <v>111</v>
      </c>
      <c r="E92">
        <v>0.59254609999999996</v>
      </c>
      <c r="F92">
        <v>0.910026</v>
      </c>
      <c r="G92">
        <v>0.83630649999999995</v>
      </c>
      <c r="H92">
        <v>0.98855729999999997</v>
      </c>
      <c r="I92">
        <v>1.7594595</v>
      </c>
      <c r="J92">
        <v>0.72304360000000001</v>
      </c>
      <c r="K92">
        <v>1.3901087000000001</v>
      </c>
      <c r="L92">
        <v>1.416458</v>
      </c>
    </row>
    <row r="93" spans="1:12" x14ac:dyDescent="0.25">
      <c r="A93" s="4">
        <v>35.200000000000003</v>
      </c>
      <c r="B93" t="s">
        <v>34</v>
      </c>
      <c r="C93" t="s">
        <v>213</v>
      </c>
      <c r="D93" t="s">
        <v>111</v>
      </c>
      <c r="E93">
        <v>0.4992105</v>
      </c>
      <c r="F93">
        <v>1.1517097999999999</v>
      </c>
      <c r="G93">
        <v>0.801176</v>
      </c>
      <c r="H93">
        <v>1.0051159999999999</v>
      </c>
      <c r="I93">
        <v>1.811717</v>
      </c>
      <c r="J93">
        <v>0.70506000000000002</v>
      </c>
      <c r="K93">
        <v>1.0758865</v>
      </c>
      <c r="L93">
        <v>1.4346057000000001</v>
      </c>
    </row>
    <row r="94" spans="1:12" x14ac:dyDescent="0.25">
      <c r="A94" s="4">
        <v>35.200000000000003</v>
      </c>
      <c r="B94" t="s">
        <v>34</v>
      </c>
      <c r="C94" t="s">
        <v>214</v>
      </c>
      <c r="D94" t="s">
        <v>111</v>
      </c>
      <c r="E94">
        <v>0.54554694999999997</v>
      </c>
      <c r="F94">
        <v>1.0864122000000001</v>
      </c>
      <c r="G94">
        <v>0.83877707000000001</v>
      </c>
      <c r="H94">
        <v>1.1019806999999999</v>
      </c>
      <c r="I94">
        <v>1.9799831999999999</v>
      </c>
      <c r="J94">
        <v>0.76794492999999997</v>
      </c>
      <c r="K94">
        <v>1.1021014</v>
      </c>
      <c r="L94">
        <v>1.5191129999999999</v>
      </c>
    </row>
    <row r="95" spans="1:12" x14ac:dyDescent="0.25">
      <c r="A95" s="4">
        <v>35.200000000000003</v>
      </c>
      <c r="B95" t="s">
        <v>34</v>
      </c>
      <c r="C95" t="s">
        <v>215</v>
      </c>
      <c r="D95" t="s">
        <v>111</v>
      </c>
      <c r="E95">
        <v>0.60285955999999996</v>
      </c>
      <c r="F95">
        <v>1.0562488000000001</v>
      </c>
      <c r="G95">
        <v>0.69970803999999998</v>
      </c>
      <c r="H95">
        <v>1.0573349000000001</v>
      </c>
      <c r="I95">
        <v>1.8028327</v>
      </c>
      <c r="J95">
        <v>0.77045344999999998</v>
      </c>
      <c r="K95">
        <v>1.1778052000000001</v>
      </c>
      <c r="L95">
        <v>1.6715906</v>
      </c>
    </row>
    <row r="96" spans="1:12" x14ac:dyDescent="0.25">
      <c r="A96" s="4">
        <v>35.200000000000003</v>
      </c>
      <c r="B96" t="s">
        <v>34</v>
      </c>
      <c r="C96" t="s">
        <v>216</v>
      </c>
      <c r="D96" t="s">
        <v>111</v>
      </c>
      <c r="E96">
        <v>0.31961465</v>
      </c>
      <c r="F96">
        <v>0.99697226000000005</v>
      </c>
      <c r="G96">
        <v>1.2148352</v>
      </c>
      <c r="H96">
        <v>0.94516133999999996</v>
      </c>
      <c r="I96">
        <v>1.60101</v>
      </c>
      <c r="J96">
        <v>0.53469089999999997</v>
      </c>
      <c r="K96">
        <v>1.0476238</v>
      </c>
      <c r="L96">
        <v>1.5701107999999999</v>
      </c>
    </row>
    <row r="97" spans="1:12" x14ac:dyDescent="0.25">
      <c r="A97" s="4">
        <v>35.200000000000003</v>
      </c>
      <c r="B97" t="s">
        <v>34</v>
      </c>
      <c r="C97" t="s">
        <v>217</v>
      </c>
      <c r="D97" t="s">
        <v>108</v>
      </c>
      <c r="E97">
        <v>0.54072790000000004</v>
      </c>
      <c r="F97">
        <v>0.91655719999999996</v>
      </c>
      <c r="G97">
        <v>0.72731435</v>
      </c>
      <c r="H97">
        <v>1.3596233</v>
      </c>
      <c r="I97">
        <v>1.4993517000000001</v>
      </c>
      <c r="J97">
        <v>0.67505009999999999</v>
      </c>
      <c r="K97">
        <v>1.2770051</v>
      </c>
      <c r="L97">
        <v>1.1303768999999999</v>
      </c>
    </row>
    <row r="98" spans="1:12" x14ac:dyDescent="0.25">
      <c r="A98" s="4">
        <v>35.200000000000003</v>
      </c>
      <c r="B98" t="s">
        <v>34</v>
      </c>
      <c r="C98" t="s">
        <v>218</v>
      </c>
      <c r="D98" t="s">
        <v>111</v>
      </c>
      <c r="E98">
        <v>0.32742986000000002</v>
      </c>
      <c r="F98">
        <v>0.85794526000000004</v>
      </c>
      <c r="G98">
        <v>0.68743609999999999</v>
      </c>
      <c r="H98">
        <v>1.2278906999999999</v>
      </c>
      <c r="I98">
        <v>1.8642493</v>
      </c>
      <c r="J98">
        <v>0.76368340000000001</v>
      </c>
      <c r="K98">
        <v>1.1232428999999999</v>
      </c>
      <c r="L98">
        <v>1.1176455999999999</v>
      </c>
    </row>
    <row r="99" spans="1:12" x14ac:dyDescent="0.25">
      <c r="A99" s="4">
        <v>35.200000000000003</v>
      </c>
      <c r="B99" t="s">
        <v>34</v>
      </c>
      <c r="C99" t="s">
        <v>219</v>
      </c>
      <c r="D99" t="s">
        <v>111</v>
      </c>
      <c r="E99">
        <v>0.46161210000000003</v>
      </c>
      <c r="F99">
        <v>1.2472897000000001</v>
      </c>
      <c r="G99">
        <v>0.87897955999999999</v>
      </c>
      <c r="H99">
        <v>1.4752202999999999</v>
      </c>
      <c r="I99">
        <v>1.3830488999999999</v>
      </c>
      <c r="J99">
        <v>0.69890105999999996</v>
      </c>
      <c r="K99">
        <v>0.90476500000000004</v>
      </c>
      <c r="L99">
        <v>1.0654821000000001</v>
      </c>
    </row>
    <row r="100" spans="1:12" x14ac:dyDescent="0.25">
      <c r="A100" s="4">
        <v>35.200000000000003</v>
      </c>
      <c r="B100" t="s">
        <v>34</v>
      </c>
      <c r="C100" t="s">
        <v>220</v>
      </c>
      <c r="D100" t="s">
        <v>108</v>
      </c>
      <c r="E100">
        <v>0.20798997999999999</v>
      </c>
      <c r="F100">
        <v>0.88713790000000003</v>
      </c>
      <c r="G100">
        <v>0.80215020000000004</v>
      </c>
      <c r="H100">
        <v>0.98964894000000003</v>
      </c>
      <c r="I100">
        <v>1.4103782</v>
      </c>
      <c r="J100">
        <v>0.70315680000000003</v>
      </c>
      <c r="K100">
        <v>1.8394946999999999</v>
      </c>
      <c r="L100">
        <v>1.6059511</v>
      </c>
    </row>
    <row r="101" spans="1:12" x14ac:dyDescent="0.25">
      <c r="A101" s="4">
        <v>35.200000000000003</v>
      </c>
      <c r="B101" t="s">
        <v>34</v>
      </c>
      <c r="C101" t="s">
        <v>221</v>
      </c>
      <c r="D101" t="s">
        <v>260</v>
      </c>
      <c r="E101">
        <v>0.25121876999999998</v>
      </c>
      <c r="F101">
        <v>0.66127959999999997</v>
      </c>
      <c r="G101">
        <v>0.67460719999999996</v>
      </c>
      <c r="H101">
        <v>1.1235227999999999</v>
      </c>
      <c r="I101">
        <v>1.2920921999999999</v>
      </c>
      <c r="J101">
        <v>0.81148010000000004</v>
      </c>
      <c r="K101">
        <v>1.5927252999999999</v>
      </c>
      <c r="L101">
        <v>1.6691712999999999</v>
      </c>
    </row>
    <row r="102" spans="1:12" x14ac:dyDescent="0.25">
      <c r="A102" s="4">
        <v>35.200000000000003</v>
      </c>
      <c r="B102" t="s">
        <v>34</v>
      </c>
      <c r="C102" t="s">
        <v>222</v>
      </c>
      <c r="D102" t="s">
        <v>261</v>
      </c>
      <c r="E102">
        <v>0.21834213</v>
      </c>
      <c r="F102">
        <v>0.72756659999999995</v>
      </c>
      <c r="G102">
        <v>0.82373154000000004</v>
      </c>
      <c r="H102">
        <v>0.95961859999999999</v>
      </c>
      <c r="I102">
        <v>1.5204960999999999</v>
      </c>
      <c r="J102">
        <v>1.5397495000000001</v>
      </c>
      <c r="K102">
        <v>1.3185217</v>
      </c>
      <c r="L102">
        <v>1.1159334999999999</v>
      </c>
    </row>
    <row r="103" spans="1:12" x14ac:dyDescent="0.25">
      <c r="A103" s="4">
        <v>35.200000000000003</v>
      </c>
      <c r="B103" t="s">
        <v>34</v>
      </c>
      <c r="C103" t="s">
        <v>37</v>
      </c>
      <c r="D103" t="s">
        <v>262</v>
      </c>
      <c r="E103">
        <v>0.5024805</v>
      </c>
      <c r="F103">
        <v>1.3238808</v>
      </c>
      <c r="G103">
        <v>0.41223369999999998</v>
      </c>
      <c r="H103">
        <v>0.60153239999999997</v>
      </c>
      <c r="I103">
        <v>1.4743744000000001</v>
      </c>
      <c r="J103">
        <v>0.35467043999999998</v>
      </c>
      <c r="K103">
        <v>2.8139555000000001</v>
      </c>
      <c r="L103">
        <v>3.1254724999999999</v>
      </c>
    </row>
    <row r="104" spans="1:12" x14ac:dyDescent="0.25">
      <c r="A104" s="4">
        <v>35.200000000000003</v>
      </c>
      <c r="B104" t="s">
        <v>34</v>
      </c>
      <c r="C104" t="s">
        <v>223</v>
      </c>
      <c r="D104" t="s">
        <v>111</v>
      </c>
      <c r="E104">
        <v>0.55380183000000005</v>
      </c>
      <c r="F104">
        <v>1.2772504</v>
      </c>
      <c r="G104">
        <v>0.50318320000000005</v>
      </c>
      <c r="H104">
        <v>0.71843060000000003</v>
      </c>
      <c r="I104">
        <v>1.3473727</v>
      </c>
      <c r="J104">
        <v>0.51292910000000003</v>
      </c>
      <c r="K104">
        <v>1.2426832999999999</v>
      </c>
      <c r="L104">
        <v>1.8711342</v>
      </c>
    </row>
    <row r="105" spans="1:12" x14ac:dyDescent="0.25">
      <c r="A105" s="4">
        <v>35.200000000000003</v>
      </c>
      <c r="B105" t="s">
        <v>34</v>
      </c>
      <c r="C105" t="s">
        <v>224</v>
      </c>
      <c r="D105" t="s">
        <v>263</v>
      </c>
      <c r="E105">
        <v>0.66196160000000004</v>
      </c>
      <c r="F105">
        <v>1.3457855000000001</v>
      </c>
      <c r="G105">
        <v>0.46934747999999998</v>
      </c>
      <c r="H105">
        <v>0.53840060000000001</v>
      </c>
      <c r="I105">
        <v>2.6809172999999999</v>
      </c>
      <c r="J105">
        <v>0.6006167</v>
      </c>
      <c r="K105">
        <v>2.7820374999999999</v>
      </c>
      <c r="L105">
        <v>8.3109559999999991</v>
      </c>
    </row>
    <row r="106" spans="1:12" x14ac:dyDescent="0.25">
      <c r="A106" s="4">
        <v>35.200000000000003</v>
      </c>
      <c r="B106" t="s">
        <v>34</v>
      </c>
      <c r="C106" t="s">
        <v>55</v>
      </c>
      <c r="D106" t="s">
        <v>108</v>
      </c>
      <c r="E106">
        <v>0.32441989999999998</v>
      </c>
      <c r="F106">
        <v>1.3804415000000001</v>
      </c>
      <c r="G106">
        <v>0.12813397000000001</v>
      </c>
      <c r="H106">
        <v>0.82935720000000002</v>
      </c>
      <c r="I106">
        <v>1.3687370000000001</v>
      </c>
      <c r="J106">
        <v>0.42023729999999998</v>
      </c>
      <c r="K106">
        <v>3.9068231999999998</v>
      </c>
      <c r="L106">
        <v>2.2276332000000001</v>
      </c>
    </row>
    <row r="107" spans="1:12" x14ac:dyDescent="0.25">
      <c r="A107" s="4">
        <v>35.200000000000003</v>
      </c>
      <c r="B107" t="s">
        <v>34</v>
      </c>
      <c r="C107" t="s">
        <v>225</v>
      </c>
      <c r="D107" t="s">
        <v>111</v>
      </c>
      <c r="E107">
        <v>0.56727939999999999</v>
      </c>
      <c r="F107">
        <v>1.5646987999999999</v>
      </c>
      <c r="G107">
        <v>0.36183268000000002</v>
      </c>
      <c r="H107">
        <v>0.75279739999999995</v>
      </c>
      <c r="I107">
        <v>1.2803629999999999</v>
      </c>
      <c r="J107">
        <v>0.56713590000000003</v>
      </c>
      <c r="K107">
        <v>2.6860572999999999</v>
      </c>
      <c r="L107">
        <v>1.6436903</v>
      </c>
    </row>
    <row r="108" spans="1:12" x14ac:dyDescent="0.25">
      <c r="A108" s="4">
        <v>35.200000000000003</v>
      </c>
      <c r="B108" t="s">
        <v>34</v>
      </c>
      <c r="C108" t="s">
        <v>226</v>
      </c>
      <c r="D108" t="s">
        <v>264</v>
      </c>
      <c r="E108">
        <v>0.118688</v>
      </c>
      <c r="F108">
        <v>1.6685007999999999</v>
      </c>
      <c r="G108">
        <v>0.34182382</v>
      </c>
      <c r="H108">
        <v>0.36068677999999998</v>
      </c>
      <c r="I108">
        <v>0.97354819999999997</v>
      </c>
      <c r="J108">
        <v>0.92934839999999996</v>
      </c>
      <c r="K108">
        <v>14.051881</v>
      </c>
      <c r="L108">
        <v>6.5730776999999998</v>
      </c>
    </row>
    <row r="109" spans="1:12" x14ac:dyDescent="0.25">
      <c r="A109" s="4">
        <v>35.200000000000003</v>
      </c>
      <c r="B109" t="s">
        <v>34</v>
      </c>
      <c r="C109" t="s">
        <v>227</v>
      </c>
      <c r="D109" t="s">
        <v>265</v>
      </c>
      <c r="E109">
        <v>0.23652333</v>
      </c>
      <c r="F109">
        <v>1.3255999999999999</v>
      </c>
      <c r="G109">
        <v>0.41757499999999997</v>
      </c>
      <c r="H109">
        <v>0.54013926000000001</v>
      </c>
      <c r="I109">
        <v>1.7992735</v>
      </c>
      <c r="J109">
        <v>0.82828310000000005</v>
      </c>
      <c r="K109">
        <v>8.3573570000000004</v>
      </c>
      <c r="L109">
        <v>7.435066</v>
      </c>
    </row>
    <row r="110" spans="1:12" x14ac:dyDescent="0.25">
      <c r="A110" s="4">
        <v>35.200000000000003</v>
      </c>
      <c r="B110" t="s">
        <v>34</v>
      </c>
      <c r="C110" t="s">
        <v>228</v>
      </c>
      <c r="D110" t="s">
        <v>111</v>
      </c>
      <c r="E110">
        <v>0.61999654999999998</v>
      </c>
      <c r="F110">
        <v>1.6300873</v>
      </c>
      <c r="G110">
        <v>0.51296949999999997</v>
      </c>
      <c r="H110">
        <v>0.62248020000000004</v>
      </c>
      <c r="I110">
        <v>1.3824704999999999</v>
      </c>
      <c r="J110">
        <v>0.71381985999999997</v>
      </c>
      <c r="K110">
        <v>4.77372</v>
      </c>
      <c r="L110">
        <v>3.0183784999999999</v>
      </c>
    </row>
    <row r="111" spans="1:12" x14ac:dyDescent="0.25">
      <c r="A111" s="4">
        <v>35.200000000000003</v>
      </c>
      <c r="B111" t="s">
        <v>34</v>
      </c>
      <c r="C111" t="s">
        <v>229</v>
      </c>
      <c r="D111" t="s">
        <v>111</v>
      </c>
      <c r="E111">
        <v>0.35755979999999998</v>
      </c>
      <c r="F111">
        <v>0.85224533000000002</v>
      </c>
      <c r="G111">
        <v>0.76153340000000003</v>
      </c>
      <c r="H111">
        <v>0.91407484000000006</v>
      </c>
      <c r="I111">
        <v>2.4743965000000001</v>
      </c>
      <c r="J111">
        <v>0.97216153000000005</v>
      </c>
      <c r="K111">
        <v>4.4265460000000001</v>
      </c>
      <c r="L111">
        <v>5.5251970000000004</v>
      </c>
    </row>
    <row r="112" spans="1:12" x14ac:dyDescent="0.25">
      <c r="A112" s="4">
        <v>35.200000000000003</v>
      </c>
      <c r="B112" t="s">
        <v>34</v>
      </c>
      <c r="C112" t="s">
        <v>230</v>
      </c>
      <c r="D112" t="s">
        <v>111</v>
      </c>
      <c r="E112">
        <v>0.61814080000000005</v>
      </c>
      <c r="F112">
        <v>0.94538699999999998</v>
      </c>
      <c r="G112">
        <v>0.73996013000000005</v>
      </c>
      <c r="H112">
        <v>1.1209912</v>
      </c>
      <c r="I112">
        <v>1.544176</v>
      </c>
      <c r="J112">
        <v>0.61762649999999997</v>
      </c>
      <c r="K112">
        <v>1.4953084000000001</v>
      </c>
      <c r="L112">
        <v>1.6135374</v>
      </c>
    </row>
    <row r="113" spans="1:12" x14ac:dyDescent="0.25">
      <c r="A113" s="4">
        <v>35.200000000000003</v>
      </c>
      <c r="B113" t="s">
        <v>34</v>
      </c>
      <c r="C113" t="s">
        <v>231</v>
      </c>
      <c r="D113" t="s">
        <v>111</v>
      </c>
      <c r="E113">
        <v>0.30860102</v>
      </c>
      <c r="F113">
        <v>1.191149</v>
      </c>
      <c r="G113">
        <v>0.47099595999999999</v>
      </c>
      <c r="H113">
        <v>0.86706764000000003</v>
      </c>
      <c r="I113">
        <v>1.6576862000000001</v>
      </c>
      <c r="J113">
        <v>0.35059390000000001</v>
      </c>
      <c r="K113">
        <v>1.489274</v>
      </c>
      <c r="L113">
        <v>1.7962842000000001</v>
      </c>
    </row>
    <row r="114" spans="1:12" x14ac:dyDescent="0.25">
      <c r="A114" s="4">
        <v>35.200000000000003</v>
      </c>
      <c r="B114" t="s">
        <v>34</v>
      </c>
      <c r="C114" t="s">
        <v>232</v>
      </c>
      <c r="D114" t="s">
        <v>266</v>
      </c>
      <c r="E114">
        <v>0.37284539999999999</v>
      </c>
      <c r="F114">
        <v>0.97347539999999999</v>
      </c>
      <c r="G114">
        <v>0.48843714999999999</v>
      </c>
      <c r="H114">
        <v>1.2715088000000001</v>
      </c>
      <c r="I114">
        <v>1.6949528</v>
      </c>
      <c r="J114">
        <v>0.37275374</v>
      </c>
      <c r="K114">
        <v>2.7001092</v>
      </c>
      <c r="L114">
        <v>1.3990836</v>
      </c>
    </row>
    <row r="115" spans="1:12" x14ac:dyDescent="0.25">
      <c r="A115" s="4">
        <v>35.200000000000003</v>
      </c>
      <c r="B115" t="s">
        <v>34</v>
      </c>
      <c r="C115" t="s">
        <v>58</v>
      </c>
      <c r="D115" t="s">
        <v>111</v>
      </c>
      <c r="E115">
        <v>0.30651646999999999</v>
      </c>
      <c r="F115">
        <v>1.3970658</v>
      </c>
      <c r="G115">
        <v>0.49400412999999999</v>
      </c>
      <c r="H115">
        <v>0.91974752999999998</v>
      </c>
      <c r="I115">
        <v>1.7932471999999999</v>
      </c>
      <c r="J115">
        <v>0.60710580000000003</v>
      </c>
      <c r="K115">
        <v>1.3067951</v>
      </c>
      <c r="L115">
        <v>1.7854041</v>
      </c>
    </row>
    <row r="116" spans="1:12" x14ac:dyDescent="0.25">
      <c r="A116" s="4">
        <v>35.200000000000003</v>
      </c>
      <c r="B116" t="s">
        <v>34</v>
      </c>
      <c r="C116" t="s">
        <v>233</v>
      </c>
      <c r="D116" t="s">
        <v>111</v>
      </c>
      <c r="E116">
        <v>0.71483620000000003</v>
      </c>
      <c r="F116">
        <v>1.2356252999999999</v>
      </c>
      <c r="G116">
        <v>0.77009576999999996</v>
      </c>
      <c r="H116">
        <v>0.90201944000000001</v>
      </c>
      <c r="I116">
        <v>1.324546</v>
      </c>
      <c r="J116">
        <v>0.73390180000000005</v>
      </c>
      <c r="K116">
        <v>1.0752997</v>
      </c>
      <c r="L116">
        <v>1.1633526000000001</v>
      </c>
    </row>
    <row r="117" spans="1:12" x14ac:dyDescent="0.25">
      <c r="A117" s="4">
        <v>35.200000000000003</v>
      </c>
      <c r="B117" t="s">
        <v>34</v>
      </c>
      <c r="C117" t="s">
        <v>234</v>
      </c>
      <c r="D117" t="s">
        <v>111</v>
      </c>
      <c r="E117">
        <v>0.42758003</v>
      </c>
      <c r="F117">
        <v>1.2552141999999999</v>
      </c>
      <c r="G117">
        <v>0.49439316999999999</v>
      </c>
      <c r="H117">
        <v>0.92411995000000002</v>
      </c>
      <c r="I117">
        <v>1.3608718</v>
      </c>
      <c r="J117">
        <v>0.39236431999999999</v>
      </c>
      <c r="K117">
        <v>1.3166781999999999</v>
      </c>
      <c r="L117">
        <v>1.3081423999999999</v>
      </c>
    </row>
    <row r="118" spans="1:12" x14ac:dyDescent="0.25">
      <c r="A118" s="4">
        <v>35.200000000000003</v>
      </c>
      <c r="B118" t="s">
        <v>34</v>
      </c>
      <c r="C118" t="s">
        <v>235</v>
      </c>
      <c r="D118" t="s">
        <v>267</v>
      </c>
      <c r="E118">
        <v>0.55249009999999998</v>
      </c>
      <c r="F118">
        <v>1.1967977999999999</v>
      </c>
      <c r="G118">
        <v>0.53312510000000002</v>
      </c>
      <c r="H118">
        <v>0.91087996999999998</v>
      </c>
      <c r="I118">
        <v>1.3929863</v>
      </c>
      <c r="J118">
        <v>0.58557709999999996</v>
      </c>
      <c r="K118">
        <v>1.2426994</v>
      </c>
      <c r="L118">
        <v>1.1722372000000001</v>
      </c>
    </row>
    <row r="119" spans="1:12" x14ac:dyDescent="0.25">
      <c r="A119" s="4">
        <v>35.200000000000003</v>
      </c>
      <c r="B119" t="s">
        <v>34</v>
      </c>
      <c r="C119" t="s">
        <v>236</v>
      </c>
      <c r="D119" t="s">
        <v>268</v>
      </c>
      <c r="E119">
        <v>0.48208538000000001</v>
      </c>
      <c r="F119">
        <v>1.0684264000000001</v>
      </c>
      <c r="G119">
        <v>0.75645477000000005</v>
      </c>
      <c r="H119">
        <v>1.1585441000000001</v>
      </c>
      <c r="I119">
        <v>1.5699337</v>
      </c>
      <c r="J119">
        <v>0.69054420000000005</v>
      </c>
      <c r="K119">
        <v>1.0975944</v>
      </c>
      <c r="L119">
        <v>3.0444825</v>
      </c>
    </row>
    <row r="120" spans="1:12" x14ac:dyDescent="0.25">
      <c r="A120" s="4">
        <v>35.200000000000003</v>
      </c>
      <c r="B120" t="s">
        <v>34</v>
      </c>
      <c r="C120" t="s">
        <v>237</v>
      </c>
      <c r="D120" t="s">
        <v>268</v>
      </c>
      <c r="E120">
        <v>0.48230847999999998</v>
      </c>
      <c r="F120">
        <v>1.2094259000000001</v>
      </c>
      <c r="G120">
        <v>0.69748109999999997</v>
      </c>
      <c r="H120">
        <v>1.0430571</v>
      </c>
      <c r="I120">
        <v>1.5659521999999999</v>
      </c>
      <c r="J120">
        <v>0.61778723999999996</v>
      </c>
      <c r="K120">
        <v>0.88057536000000003</v>
      </c>
      <c r="L120">
        <v>2.4773063999999998</v>
      </c>
    </row>
    <row r="121" spans="1:12" x14ac:dyDescent="0.25">
      <c r="A121" s="4">
        <v>35.200000000000003</v>
      </c>
      <c r="B121" t="s">
        <v>34</v>
      </c>
      <c r="C121" t="s">
        <v>238</v>
      </c>
      <c r="D121" t="s">
        <v>108</v>
      </c>
      <c r="E121">
        <v>0.31474257</v>
      </c>
      <c r="F121">
        <v>1.5752851999999999</v>
      </c>
      <c r="G121">
        <v>0.82855089999999998</v>
      </c>
      <c r="H121">
        <v>0.45028820000000003</v>
      </c>
      <c r="I121">
        <v>1.3161575999999999</v>
      </c>
      <c r="J121">
        <v>0.61760013999999996</v>
      </c>
      <c r="K121">
        <v>1.2487547000000001</v>
      </c>
      <c r="L121">
        <v>1.8729286000000001</v>
      </c>
    </row>
    <row r="122" spans="1:12" x14ac:dyDescent="0.25">
      <c r="A122" s="6"/>
    </row>
    <row r="123" spans="1:12" x14ac:dyDescent="0.25">
      <c r="A123" s="3" t="s">
        <v>269</v>
      </c>
    </row>
    <row r="124" spans="1:12" x14ac:dyDescent="0.25">
      <c r="A124" s="3" t="s">
        <v>0</v>
      </c>
      <c r="B124" s="1" t="s">
        <v>1</v>
      </c>
      <c r="C124" s="1" t="s">
        <v>63</v>
      </c>
      <c r="D124" s="10" t="s">
        <v>107</v>
      </c>
      <c r="E124" s="10" t="s">
        <v>136</v>
      </c>
      <c r="F124" s="10" t="s">
        <v>137</v>
      </c>
      <c r="G124" s="10" t="s">
        <v>143</v>
      </c>
      <c r="H124" s="10" t="s">
        <v>142</v>
      </c>
      <c r="I124" s="10" t="s">
        <v>141</v>
      </c>
      <c r="J124" s="10" t="s">
        <v>140</v>
      </c>
      <c r="K124" s="10" t="s">
        <v>139</v>
      </c>
      <c r="L124" s="10" t="s">
        <v>138</v>
      </c>
    </row>
    <row r="125" spans="1:12" x14ac:dyDescent="0.25">
      <c r="A125" s="4" t="s">
        <v>6</v>
      </c>
      <c r="B125" t="s">
        <v>7</v>
      </c>
      <c r="C125" t="s">
        <v>9</v>
      </c>
      <c r="D125" t="s">
        <v>305</v>
      </c>
      <c r="E125">
        <v>1.0777591</v>
      </c>
      <c r="F125">
        <v>2.4615168999999999</v>
      </c>
      <c r="G125">
        <v>0.66740805000000003</v>
      </c>
      <c r="H125">
        <v>0.74852370000000001</v>
      </c>
      <c r="I125">
        <v>6.5045169999999999</v>
      </c>
      <c r="J125">
        <v>0.31930439999999999</v>
      </c>
      <c r="K125">
        <v>1.3645753</v>
      </c>
      <c r="L125">
        <v>0.74286070000000004</v>
      </c>
    </row>
    <row r="126" spans="1:12" x14ac:dyDescent="0.25">
      <c r="A126" s="4" t="s">
        <v>6</v>
      </c>
      <c r="B126" t="s">
        <v>7</v>
      </c>
      <c r="C126" t="s">
        <v>8</v>
      </c>
      <c r="D126" t="s">
        <v>306</v>
      </c>
      <c r="E126">
        <v>0.68646339999999995</v>
      </c>
      <c r="F126">
        <v>1.245609</v>
      </c>
      <c r="G126">
        <v>0.88244175999999996</v>
      </c>
      <c r="H126">
        <v>0.87419533999999999</v>
      </c>
      <c r="I126">
        <v>6.6374959999999996</v>
      </c>
      <c r="J126">
        <v>0.64053490000000002</v>
      </c>
      <c r="K126">
        <v>1.5707537</v>
      </c>
      <c r="L126">
        <v>1.0029166</v>
      </c>
    </row>
    <row r="127" spans="1:12" x14ac:dyDescent="0.25">
      <c r="A127" s="4" t="s">
        <v>11</v>
      </c>
      <c r="B127" t="s">
        <v>12</v>
      </c>
      <c r="C127" t="s">
        <v>13</v>
      </c>
      <c r="D127" t="s">
        <v>307</v>
      </c>
      <c r="E127">
        <v>1.1514530999999999</v>
      </c>
      <c r="F127">
        <v>2.0571709999999999</v>
      </c>
      <c r="G127">
        <v>0.84315359999999995</v>
      </c>
      <c r="H127">
        <v>0.99344546</v>
      </c>
      <c r="I127">
        <v>2.9667857</v>
      </c>
      <c r="J127">
        <v>0.63631433000000004</v>
      </c>
      <c r="K127">
        <v>1.3270388</v>
      </c>
      <c r="L127">
        <v>0.78501109999999996</v>
      </c>
    </row>
    <row r="128" spans="1:12" x14ac:dyDescent="0.25">
      <c r="A128" s="4" t="s">
        <v>47</v>
      </c>
      <c r="B128" t="s">
        <v>48</v>
      </c>
      <c r="C128" t="s">
        <v>270</v>
      </c>
      <c r="D128" t="s">
        <v>308</v>
      </c>
      <c r="E128">
        <v>1.1133873000000001</v>
      </c>
      <c r="F128">
        <v>2.4574308</v>
      </c>
      <c r="G128">
        <v>0.67034983999999997</v>
      </c>
      <c r="H128">
        <v>0.86355835000000003</v>
      </c>
      <c r="I128">
        <v>2.3505050000000001</v>
      </c>
      <c r="J128">
        <v>0.3939878</v>
      </c>
      <c r="K128">
        <v>1.7744089000000001</v>
      </c>
      <c r="L128">
        <v>0.65286063999999999</v>
      </c>
    </row>
    <row r="129" spans="1:12" x14ac:dyDescent="0.25">
      <c r="A129" s="4" t="s">
        <v>47</v>
      </c>
      <c r="B129" t="s">
        <v>48</v>
      </c>
      <c r="C129" t="s">
        <v>271</v>
      </c>
      <c r="D129" t="s">
        <v>266</v>
      </c>
      <c r="E129">
        <v>0.87479569999999995</v>
      </c>
      <c r="F129">
        <v>3.4796266999999999</v>
      </c>
      <c r="G129">
        <v>0.63618355999999998</v>
      </c>
      <c r="H129">
        <v>0.65799260000000004</v>
      </c>
      <c r="I129">
        <v>3.6500431999999998</v>
      </c>
      <c r="J129">
        <v>0.50206983000000005</v>
      </c>
      <c r="K129">
        <v>2.2614443</v>
      </c>
      <c r="L129">
        <v>0.47027624000000001</v>
      </c>
    </row>
    <row r="130" spans="1:12" x14ac:dyDescent="0.25">
      <c r="A130" s="4">
        <v>26.1</v>
      </c>
      <c r="B130" t="s">
        <v>15</v>
      </c>
      <c r="C130" t="s">
        <v>272</v>
      </c>
      <c r="D130" t="s">
        <v>108</v>
      </c>
      <c r="E130">
        <v>1.0459976</v>
      </c>
      <c r="F130">
        <v>1.9041657000000001</v>
      </c>
      <c r="G130">
        <v>0.86135083000000001</v>
      </c>
      <c r="H130">
        <v>1.1979709999999999</v>
      </c>
      <c r="I130">
        <v>1.550197</v>
      </c>
      <c r="J130">
        <v>0.65367823999999997</v>
      </c>
      <c r="K130">
        <v>0.84678390000000003</v>
      </c>
      <c r="L130">
        <v>0.81032026000000001</v>
      </c>
    </row>
    <row r="131" spans="1:12" x14ac:dyDescent="0.25">
      <c r="A131" s="4" t="s">
        <v>171</v>
      </c>
      <c r="B131" t="s">
        <v>172</v>
      </c>
      <c r="C131" t="s">
        <v>273</v>
      </c>
      <c r="D131" t="s">
        <v>246</v>
      </c>
      <c r="E131">
        <v>0.60572349999999997</v>
      </c>
      <c r="F131">
        <v>1.1301327999999999</v>
      </c>
      <c r="G131">
        <v>0.94516283000000001</v>
      </c>
      <c r="H131">
        <v>1.6022278000000001</v>
      </c>
      <c r="I131">
        <v>2.5349027999999998</v>
      </c>
      <c r="J131">
        <v>0.67122822999999998</v>
      </c>
      <c r="K131">
        <v>0.92502384999999998</v>
      </c>
      <c r="L131">
        <v>1.0196506999999999</v>
      </c>
    </row>
    <row r="132" spans="1:12" x14ac:dyDescent="0.25">
      <c r="A132" s="4">
        <v>27.4</v>
      </c>
      <c r="B132" t="s">
        <v>274</v>
      </c>
      <c r="C132" t="s">
        <v>275</v>
      </c>
      <c r="D132" t="s">
        <v>309</v>
      </c>
      <c r="E132">
        <v>0.93430864999999996</v>
      </c>
      <c r="F132">
        <v>2.1059975999999998</v>
      </c>
      <c r="G132">
        <v>0.93853635000000002</v>
      </c>
      <c r="H132">
        <v>1.1795125</v>
      </c>
      <c r="I132">
        <v>1.8232476</v>
      </c>
      <c r="J132">
        <v>0.72121279999999999</v>
      </c>
      <c r="K132">
        <v>1.1115873000000001</v>
      </c>
      <c r="L132">
        <v>0.65321130000000005</v>
      </c>
    </row>
    <row r="133" spans="1:12" x14ac:dyDescent="0.25">
      <c r="A133" s="4" t="s">
        <v>276</v>
      </c>
      <c r="B133" t="s">
        <v>277</v>
      </c>
      <c r="C133" t="s">
        <v>278</v>
      </c>
      <c r="D133" t="s">
        <v>310</v>
      </c>
      <c r="E133">
        <v>0.80680554999999998</v>
      </c>
      <c r="F133">
        <v>1.6188149999999999</v>
      </c>
      <c r="G133">
        <v>0.78292030000000001</v>
      </c>
      <c r="H133">
        <v>1.2950870000000001</v>
      </c>
      <c r="I133">
        <v>1.2663150000000001</v>
      </c>
      <c r="J133">
        <v>0.52877485999999996</v>
      </c>
      <c r="K133">
        <v>1.1046933000000001</v>
      </c>
      <c r="L133">
        <v>0.98769534000000003</v>
      </c>
    </row>
    <row r="134" spans="1:12" x14ac:dyDescent="0.25">
      <c r="A134" s="4" t="s">
        <v>279</v>
      </c>
      <c r="B134" t="s">
        <v>280</v>
      </c>
      <c r="C134" t="s">
        <v>281</v>
      </c>
      <c r="D134" t="s">
        <v>311</v>
      </c>
      <c r="E134">
        <v>1.705471</v>
      </c>
      <c r="F134">
        <v>4.2331490000000001</v>
      </c>
      <c r="G134">
        <v>0.53795223999999997</v>
      </c>
      <c r="H134">
        <v>1.6124092000000001</v>
      </c>
      <c r="I134">
        <v>1.1801305</v>
      </c>
      <c r="J134">
        <v>0.39368686000000003</v>
      </c>
      <c r="K134">
        <v>0.77477335999999997</v>
      </c>
      <c r="L134">
        <v>0.53820699999999999</v>
      </c>
    </row>
    <row r="135" spans="1:12" x14ac:dyDescent="0.25">
      <c r="A135" s="4">
        <v>29.4</v>
      </c>
      <c r="B135" t="s">
        <v>22</v>
      </c>
      <c r="C135" t="s">
        <v>282</v>
      </c>
      <c r="D135" t="s">
        <v>312</v>
      </c>
      <c r="E135">
        <v>0.66755164</v>
      </c>
      <c r="F135">
        <v>1.9915022</v>
      </c>
      <c r="G135">
        <v>0.851275</v>
      </c>
      <c r="H135">
        <v>1.2714852000000001</v>
      </c>
      <c r="I135">
        <v>1.4421029999999999</v>
      </c>
      <c r="J135">
        <v>0.52837144999999996</v>
      </c>
      <c r="K135">
        <v>0.65753019999999995</v>
      </c>
      <c r="L135">
        <v>1.1007245999999999</v>
      </c>
    </row>
    <row r="136" spans="1:12" x14ac:dyDescent="0.25">
      <c r="A136" s="4">
        <v>29.4</v>
      </c>
      <c r="B136" t="s">
        <v>22</v>
      </c>
      <c r="C136" t="s">
        <v>283</v>
      </c>
      <c r="D136" t="s">
        <v>313</v>
      </c>
      <c r="E136">
        <v>0.96180679999999996</v>
      </c>
      <c r="F136">
        <v>2.1689189999999998</v>
      </c>
      <c r="G136">
        <v>0.62374050000000003</v>
      </c>
      <c r="H136">
        <v>1.5649894</v>
      </c>
      <c r="I136">
        <v>1.3521358999999999</v>
      </c>
      <c r="J136">
        <v>0.34634130000000002</v>
      </c>
      <c r="K136">
        <v>0.74657580000000001</v>
      </c>
      <c r="L136">
        <v>0.98443820000000004</v>
      </c>
    </row>
    <row r="137" spans="1:12" x14ac:dyDescent="0.25">
      <c r="A137" s="4" t="s">
        <v>25</v>
      </c>
      <c r="B137" t="s">
        <v>26</v>
      </c>
      <c r="C137" t="s">
        <v>284</v>
      </c>
      <c r="D137" t="s">
        <v>113</v>
      </c>
      <c r="E137">
        <v>1.1360041000000001</v>
      </c>
      <c r="F137">
        <v>2.5749252</v>
      </c>
      <c r="G137">
        <v>0.79012830000000001</v>
      </c>
      <c r="H137">
        <v>1.0438569</v>
      </c>
      <c r="I137">
        <v>1.3813943</v>
      </c>
      <c r="J137">
        <v>0.60401879999999997</v>
      </c>
      <c r="K137">
        <v>1.0310291</v>
      </c>
      <c r="L137">
        <v>0.77485479999999995</v>
      </c>
    </row>
    <row r="138" spans="1:12" x14ac:dyDescent="0.25">
      <c r="A138" s="4" t="s">
        <v>25</v>
      </c>
      <c r="B138" t="s">
        <v>26</v>
      </c>
      <c r="C138" t="s">
        <v>285</v>
      </c>
      <c r="D138" t="s">
        <v>113</v>
      </c>
      <c r="E138">
        <v>1.0334321</v>
      </c>
      <c r="F138">
        <v>2.4799025000000001</v>
      </c>
      <c r="G138">
        <v>0.76980274999999998</v>
      </c>
      <c r="H138">
        <v>1.0215122000000001</v>
      </c>
      <c r="I138">
        <v>1.4249727999999999</v>
      </c>
      <c r="J138">
        <v>0.64838916000000002</v>
      </c>
      <c r="K138">
        <v>1.0195810999999999</v>
      </c>
      <c r="L138">
        <v>0.70482599999999995</v>
      </c>
    </row>
    <row r="139" spans="1:12" x14ac:dyDescent="0.25">
      <c r="A139" s="4" t="s">
        <v>286</v>
      </c>
      <c r="B139" t="s">
        <v>287</v>
      </c>
      <c r="C139" t="s">
        <v>288</v>
      </c>
      <c r="D139" t="s">
        <v>314</v>
      </c>
      <c r="E139">
        <v>1.0754893999999999</v>
      </c>
      <c r="F139">
        <v>2.4721380000000002</v>
      </c>
      <c r="G139">
        <v>0.66047849999999997</v>
      </c>
      <c r="H139">
        <v>0.50234420000000002</v>
      </c>
      <c r="I139">
        <v>3.2490603999999998</v>
      </c>
      <c r="J139">
        <v>0.33827829999999998</v>
      </c>
      <c r="K139">
        <v>2.7337319999999998</v>
      </c>
      <c r="L139">
        <v>0.79360914000000005</v>
      </c>
    </row>
    <row r="140" spans="1:12" x14ac:dyDescent="0.25">
      <c r="A140" s="4">
        <v>35.200000000000003</v>
      </c>
      <c r="B140" t="s">
        <v>34</v>
      </c>
      <c r="C140" t="s">
        <v>289</v>
      </c>
      <c r="D140" t="s">
        <v>315</v>
      </c>
      <c r="E140">
        <v>1.0754646000000001</v>
      </c>
      <c r="F140">
        <v>2.561429</v>
      </c>
      <c r="G140">
        <v>0.72183883000000004</v>
      </c>
      <c r="H140">
        <v>1.0815455</v>
      </c>
      <c r="I140">
        <v>1.8861759</v>
      </c>
      <c r="J140">
        <v>0.65263104000000005</v>
      </c>
      <c r="K140">
        <v>1.154336</v>
      </c>
      <c r="L140">
        <v>0.92140615000000003</v>
      </c>
    </row>
    <row r="141" spans="1:12" x14ac:dyDescent="0.25">
      <c r="A141" s="4">
        <v>35.200000000000003</v>
      </c>
      <c r="B141" t="s">
        <v>34</v>
      </c>
      <c r="C141" t="s">
        <v>290</v>
      </c>
      <c r="D141" t="s">
        <v>108</v>
      </c>
      <c r="E141">
        <v>1.3862760000000001</v>
      </c>
      <c r="F141">
        <v>2.9721696</v>
      </c>
      <c r="G141">
        <v>0.77928280000000005</v>
      </c>
      <c r="H141">
        <v>1.4967351</v>
      </c>
      <c r="I141">
        <v>1.6087977</v>
      </c>
      <c r="J141">
        <v>0.47943140000000001</v>
      </c>
      <c r="K141">
        <v>0.95163430000000004</v>
      </c>
      <c r="L141">
        <v>0.75029769999999996</v>
      </c>
    </row>
    <row r="142" spans="1:12" x14ac:dyDescent="0.25">
      <c r="A142" s="4">
        <v>35.200000000000003</v>
      </c>
      <c r="B142" t="s">
        <v>34</v>
      </c>
      <c r="C142" t="s">
        <v>291</v>
      </c>
      <c r="D142" t="s">
        <v>108</v>
      </c>
      <c r="E142">
        <v>1.6719927000000001</v>
      </c>
      <c r="F142">
        <v>4.0051484000000004</v>
      </c>
      <c r="G142">
        <v>0.66524446000000004</v>
      </c>
      <c r="H142">
        <v>1.3424647999999999</v>
      </c>
      <c r="I142">
        <v>1.6908331000000001</v>
      </c>
      <c r="J142">
        <v>0.51723439999999998</v>
      </c>
      <c r="K142">
        <v>0.62837080000000001</v>
      </c>
      <c r="L142">
        <v>0.46313682</v>
      </c>
    </row>
    <row r="143" spans="1:12" x14ac:dyDescent="0.25">
      <c r="A143" s="4">
        <v>35.200000000000003</v>
      </c>
      <c r="B143" t="s">
        <v>34</v>
      </c>
      <c r="C143" t="s">
        <v>292</v>
      </c>
      <c r="D143" t="s">
        <v>111</v>
      </c>
      <c r="E143">
        <v>1.5250436999999999</v>
      </c>
      <c r="F143">
        <v>3.8442376</v>
      </c>
      <c r="G143">
        <v>0.81026629999999999</v>
      </c>
      <c r="H143">
        <v>1.5935423</v>
      </c>
      <c r="I143">
        <v>1.1857631</v>
      </c>
      <c r="J143">
        <v>0.34096134</v>
      </c>
      <c r="K143">
        <v>0.41956001999999998</v>
      </c>
      <c r="L143">
        <v>0.40142030000000001</v>
      </c>
    </row>
    <row r="144" spans="1:12" x14ac:dyDescent="0.25">
      <c r="A144" s="4">
        <v>35.200000000000003</v>
      </c>
      <c r="B144" t="s">
        <v>34</v>
      </c>
      <c r="C144" t="s">
        <v>293</v>
      </c>
      <c r="D144" t="s">
        <v>316</v>
      </c>
      <c r="E144">
        <v>1.793258</v>
      </c>
      <c r="F144">
        <v>5.0915312999999998</v>
      </c>
      <c r="G144">
        <v>0.43511499999999997</v>
      </c>
      <c r="H144">
        <v>0.61066770000000004</v>
      </c>
      <c r="I144">
        <v>2.0027256000000002</v>
      </c>
      <c r="J144">
        <v>0.19943498000000001</v>
      </c>
      <c r="K144">
        <v>1.1572943</v>
      </c>
      <c r="L144">
        <v>0.19158874000000001</v>
      </c>
    </row>
    <row r="145" spans="1:12" x14ac:dyDescent="0.25">
      <c r="A145" s="4">
        <v>35.200000000000003</v>
      </c>
      <c r="B145" t="s">
        <v>34</v>
      </c>
      <c r="C145" t="s">
        <v>38</v>
      </c>
      <c r="D145" t="s">
        <v>111</v>
      </c>
      <c r="E145">
        <v>1.4591016999999999</v>
      </c>
      <c r="F145">
        <v>2.1429649999999998</v>
      </c>
      <c r="G145">
        <v>0.74423629999999996</v>
      </c>
      <c r="H145">
        <v>0.73720750000000002</v>
      </c>
      <c r="I145">
        <v>2.2229852999999999</v>
      </c>
      <c r="J145">
        <v>0.18172170000000001</v>
      </c>
      <c r="K145">
        <v>0.72433130000000001</v>
      </c>
      <c r="L145">
        <v>0.41285166000000001</v>
      </c>
    </row>
    <row r="146" spans="1:12" x14ac:dyDescent="0.25">
      <c r="A146" s="4">
        <v>35.200000000000003</v>
      </c>
      <c r="B146" t="s">
        <v>34</v>
      </c>
      <c r="C146" t="s">
        <v>294</v>
      </c>
      <c r="D146" t="s">
        <v>317</v>
      </c>
      <c r="E146">
        <v>0.7611926</v>
      </c>
      <c r="F146">
        <v>1.5578483000000001</v>
      </c>
      <c r="G146">
        <v>0.96788099999999999</v>
      </c>
      <c r="H146">
        <v>1.3822714</v>
      </c>
      <c r="I146">
        <v>1.5195198999999999</v>
      </c>
      <c r="J146">
        <v>0.60372269999999995</v>
      </c>
      <c r="K146">
        <v>0.92356472999999994</v>
      </c>
      <c r="L146">
        <v>0.7939254</v>
      </c>
    </row>
    <row r="147" spans="1:12" x14ac:dyDescent="0.25">
      <c r="A147" s="4">
        <v>35.200000000000003</v>
      </c>
      <c r="B147" t="s">
        <v>34</v>
      </c>
      <c r="C147" t="s">
        <v>295</v>
      </c>
      <c r="D147" t="s">
        <v>108</v>
      </c>
      <c r="E147">
        <v>0.90675430000000001</v>
      </c>
      <c r="F147">
        <v>1.8586233000000001</v>
      </c>
      <c r="G147">
        <v>0.77367839999999999</v>
      </c>
      <c r="H147">
        <v>1.0911059000000001</v>
      </c>
      <c r="I147">
        <v>1.2895447</v>
      </c>
      <c r="J147">
        <v>0.61081105000000002</v>
      </c>
      <c r="K147">
        <v>1.0355734999999999</v>
      </c>
      <c r="L147">
        <v>1.0047067000000001</v>
      </c>
    </row>
    <row r="148" spans="1:12" x14ac:dyDescent="0.25">
      <c r="A148" s="4">
        <v>35.200000000000003</v>
      </c>
      <c r="B148" t="s">
        <v>34</v>
      </c>
      <c r="C148" t="s">
        <v>296</v>
      </c>
      <c r="D148" t="s">
        <v>111</v>
      </c>
      <c r="E148">
        <v>0.80001860000000002</v>
      </c>
      <c r="F148">
        <v>1.7940278999999999</v>
      </c>
      <c r="G148">
        <v>0.67458260000000003</v>
      </c>
      <c r="H148">
        <v>1.0749928</v>
      </c>
      <c r="I148">
        <v>1.2222679000000001</v>
      </c>
      <c r="J148">
        <v>0.42044765000000001</v>
      </c>
      <c r="K148">
        <v>1.0769006999999999</v>
      </c>
      <c r="L148">
        <v>1.0400012000000001</v>
      </c>
    </row>
    <row r="149" spans="1:12" x14ac:dyDescent="0.25">
      <c r="A149" s="4">
        <v>35.200000000000003</v>
      </c>
      <c r="B149" t="s">
        <v>34</v>
      </c>
      <c r="C149" t="s">
        <v>297</v>
      </c>
      <c r="D149" t="s">
        <v>318</v>
      </c>
      <c r="E149">
        <v>0.65444046</v>
      </c>
      <c r="F149">
        <v>1.5858835</v>
      </c>
      <c r="G149">
        <v>0.88886379999999998</v>
      </c>
      <c r="H149">
        <v>0.97080200000000005</v>
      </c>
      <c r="I149">
        <v>1.7644911000000001</v>
      </c>
      <c r="J149">
        <v>0.83570003999999998</v>
      </c>
      <c r="K149">
        <v>1.1130089999999999</v>
      </c>
      <c r="L149">
        <v>0.88743179999999999</v>
      </c>
    </row>
    <row r="150" spans="1:12" x14ac:dyDescent="0.25">
      <c r="A150" s="4">
        <v>35.200000000000003</v>
      </c>
      <c r="B150" t="s">
        <v>34</v>
      </c>
      <c r="C150" t="s">
        <v>298</v>
      </c>
      <c r="D150" t="s">
        <v>111</v>
      </c>
      <c r="E150">
        <v>0.49624740000000001</v>
      </c>
      <c r="F150">
        <v>2.4923204999999999</v>
      </c>
      <c r="G150">
        <v>0.64088506000000001</v>
      </c>
      <c r="H150">
        <v>0.89574337000000004</v>
      </c>
      <c r="I150">
        <v>1.7346307999999999</v>
      </c>
      <c r="J150">
        <v>0.45221707</v>
      </c>
      <c r="K150">
        <v>1.4651947999999999</v>
      </c>
      <c r="L150">
        <v>0.76646804999999996</v>
      </c>
    </row>
    <row r="151" spans="1:12" x14ac:dyDescent="0.25">
      <c r="A151" s="4">
        <v>35.200000000000003</v>
      </c>
      <c r="B151" t="s">
        <v>34</v>
      </c>
      <c r="C151" t="s">
        <v>299</v>
      </c>
      <c r="D151" t="s">
        <v>108</v>
      </c>
      <c r="E151">
        <v>0.51717234000000001</v>
      </c>
      <c r="F151">
        <v>3.2650809999999999</v>
      </c>
      <c r="G151">
        <v>1.2855555999999999</v>
      </c>
      <c r="H151">
        <v>1.0019180999999999</v>
      </c>
      <c r="I151">
        <v>2.3321054000000001</v>
      </c>
      <c r="J151">
        <v>0.51211879999999999</v>
      </c>
      <c r="K151">
        <v>1.1002685999999999</v>
      </c>
      <c r="L151">
        <v>0.87561580000000006</v>
      </c>
    </row>
    <row r="152" spans="1:12" x14ac:dyDescent="0.25">
      <c r="A152" s="4">
        <v>35.200000000000003</v>
      </c>
      <c r="B152" t="s">
        <v>34</v>
      </c>
      <c r="C152" t="s">
        <v>35</v>
      </c>
      <c r="D152" t="s">
        <v>108</v>
      </c>
      <c r="E152">
        <v>0.93840190000000001</v>
      </c>
      <c r="F152">
        <v>1.575593</v>
      </c>
      <c r="G152">
        <v>0.56405950000000005</v>
      </c>
      <c r="H152">
        <v>0.72741699999999998</v>
      </c>
      <c r="I152">
        <v>2.0311203</v>
      </c>
      <c r="J152">
        <v>0.47459217999999997</v>
      </c>
      <c r="K152">
        <v>1.5026128000000001</v>
      </c>
      <c r="L152">
        <v>1.2068707999999999</v>
      </c>
    </row>
    <row r="153" spans="1:12" x14ac:dyDescent="0.25">
      <c r="A153" s="4">
        <v>35.200000000000003</v>
      </c>
      <c r="B153" t="s">
        <v>34</v>
      </c>
      <c r="C153" t="s">
        <v>300</v>
      </c>
      <c r="D153" t="s">
        <v>108</v>
      </c>
      <c r="E153">
        <v>0.89861950000000002</v>
      </c>
      <c r="F153">
        <v>1.6104254</v>
      </c>
      <c r="G153">
        <v>0.40658646999999998</v>
      </c>
      <c r="H153">
        <v>1.0711149</v>
      </c>
      <c r="I153">
        <v>1.4168548999999999</v>
      </c>
      <c r="J153">
        <v>0.55753419999999998</v>
      </c>
      <c r="K153">
        <v>1.305455</v>
      </c>
      <c r="L153">
        <v>0.71550100000000005</v>
      </c>
    </row>
    <row r="154" spans="1:12" x14ac:dyDescent="0.25">
      <c r="A154" s="4">
        <v>35.200000000000003</v>
      </c>
      <c r="B154" t="s">
        <v>34</v>
      </c>
      <c r="C154" t="s">
        <v>36</v>
      </c>
      <c r="D154" t="s">
        <v>319</v>
      </c>
      <c r="E154">
        <v>0.70778529999999995</v>
      </c>
      <c r="F154">
        <v>2.4195426000000002</v>
      </c>
      <c r="G154">
        <v>0.45360773999999998</v>
      </c>
      <c r="H154">
        <v>0.67629220000000001</v>
      </c>
      <c r="I154">
        <v>2.5932442999999998</v>
      </c>
      <c r="J154">
        <v>0.95313199999999998</v>
      </c>
      <c r="K154">
        <v>1.2834342000000001</v>
      </c>
      <c r="L154">
        <v>0.2989695</v>
      </c>
    </row>
    <row r="155" spans="1:12" x14ac:dyDescent="0.25">
      <c r="A155" s="4">
        <v>35.200000000000003</v>
      </c>
      <c r="B155" t="s">
        <v>34</v>
      </c>
      <c r="C155" t="s">
        <v>301</v>
      </c>
      <c r="D155" t="s">
        <v>111</v>
      </c>
      <c r="E155">
        <v>0.76437502999999996</v>
      </c>
      <c r="F155">
        <v>1.3896976000000001</v>
      </c>
      <c r="G155">
        <v>0.68798393000000002</v>
      </c>
      <c r="H155">
        <v>1.2251593000000001</v>
      </c>
      <c r="I155">
        <v>1.77163</v>
      </c>
      <c r="J155">
        <v>0.73807619999999996</v>
      </c>
      <c r="K155">
        <v>1.0694311999999999</v>
      </c>
      <c r="L155">
        <v>1.0093205999999999</v>
      </c>
    </row>
    <row r="156" spans="1:12" x14ac:dyDescent="0.25">
      <c r="A156" s="4">
        <v>35.200000000000003</v>
      </c>
      <c r="B156" t="s">
        <v>34</v>
      </c>
      <c r="C156" t="s">
        <v>302</v>
      </c>
      <c r="D156" t="s">
        <v>111</v>
      </c>
      <c r="E156">
        <v>0.68350849999999996</v>
      </c>
      <c r="F156">
        <v>1.6571571</v>
      </c>
      <c r="G156">
        <v>0.71312726000000004</v>
      </c>
      <c r="H156">
        <v>1.2046975</v>
      </c>
      <c r="I156">
        <v>1.7996116</v>
      </c>
      <c r="J156">
        <v>0.68738739999999998</v>
      </c>
      <c r="K156">
        <v>1.0991937000000001</v>
      </c>
      <c r="L156">
        <v>0.96359879999999998</v>
      </c>
    </row>
    <row r="157" spans="1:12" x14ac:dyDescent="0.25">
      <c r="A157" s="4">
        <v>35.200000000000003</v>
      </c>
      <c r="B157" t="s">
        <v>34</v>
      </c>
      <c r="C157" t="s">
        <v>303</v>
      </c>
      <c r="D157" t="s">
        <v>111</v>
      </c>
      <c r="E157">
        <v>0.77672344000000004</v>
      </c>
      <c r="F157">
        <v>1.4300847999999999</v>
      </c>
      <c r="G157">
        <v>0.76337414999999997</v>
      </c>
      <c r="H157">
        <v>1.1718691999999999</v>
      </c>
      <c r="I157">
        <v>1.95044</v>
      </c>
      <c r="J157">
        <v>0.88919777</v>
      </c>
      <c r="K157">
        <v>0.94276009999999999</v>
      </c>
      <c r="L157">
        <v>1.2449376999999999</v>
      </c>
    </row>
    <row r="158" spans="1:12" x14ac:dyDescent="0.25">
      <c r="A158" s="4">
        <v>35.200000000000003</v>
      </c>
      <c r="B158" t="s">
        <v>34</v>
      </c>
      <c r="C158" t="s">
        <v>39</v>
      </c>
      <c r="D158" t="s">
        <v>256</v>
      </c>
      <c r="E158">
        <v>0.69936580000000004</v>
      </c>
      <c r="F158">
        <v>1.4441432999999999</v>
      </c>
      <c r="G158">
        <v>0.85369399999999995</v>
      </c>
      <c r="H158">
        <v>0.96657914</v>
      </c>
      <c r="I158">
        <v>3.4697778000000001</v>
      </c>
      <c r="J158">
        <v>0.77324647000000002</v>
      </c>
      <c r="K158">
        <v>1.1154934000000001</v>
      </c>
      <c r="L158">
        <v>0.84989079999999995</v>
      </c>
    </row>
    <row r="159" spans="1:12" x14ac:dyDescent="0.25">
      <c r="A159" s="4">
        <v>35.200000000000003</v>
      </c>
      <c r="B159" t="s">
        <v>34</v>
      </c>
      <c r="C159" t="s">
        <v>304</v>
      </c>
      <c r="D159" t="s">
        <v>108</v>
      </c>
      <c r="E159">
        <v>0.85257362999999997</v>
      </c>
      <c r="F159">
        <v>1.7029831</v>
      </c>
      <c r="G159">
        <v>0.82482283999999995</v>
      </c>
      <c r="H159">
        <v>1.5163282</v>
      </c>
      <c r="I159">
        <v>4.7702064999999996</v>
      </c>
      <c r="J159">
        <v>0.50258619999999998</v>
      </c>
      <c r="K159">
        <v>0.54448200000000002</v>
      </c>
      <c r="L159">
        <v>0.50391936000000004</v>
      </c>
    </row>
    <row r="160" spans="1:12" x14ac:dyDescent="0.25">
      <c r="A160" s="6"/>
    </row>
    <row r="161" spans="1:12" x14ac:dyDescent="0.25">
      <c r="A161" s="3" t="s">
        <v>320</v>
      </c>
    </row>
    <row r="162" spans="1:12" x14ac:dyDescent="0.25">
      <c r="A162" s="3" t="s">
        <v>0</v>
      </c>
      <c r="B162" s="1" t="s">
        <v>1</v>
      </c>
      <c r="C162" s="1" t="s">
        <v>63</v>
      </c>
      <c r="D162" s="10" t="s">
        <v>107</v>
      </c>
      <c r="E162" s="10" t="s">
        <v>136</v>
      </c>
      <c r="F162" s="10" t="s">
        <v>137</v>
      </c>
      <c r="G162" s="10" t="s">
        <v>143</v>
      </c>
      <c r="H162" s="10" t="s">
        <v>142</v>
      </c>
      <c r="I162" s="10" t="s">
        <v>141</v>
      </c>
      <c r="J162" s="10" t="s">
        <v>140</v>
      </c>
      <c r="K162" s="10" t="s">
        <v>139</v>
      </c>
      <c r="L162" s="10" t="s">
        <v>138</v>
      </c>
    </row>
    <row r="163" spans="1:12" x14ac:dyDescent="0.25">
      <c r="A163" s="6">
        <v>29.4</v>
      </c>
      <c r="B163" t="s">
        <v>22</v>
      </c>
      <c r="C163" t="s">
        <v>321</v>
      </c>
      <c r="D163" t="s">
        <v>329</v>
      </c>
      <c r="E163">
        <v>0.89062330000000001</v>
      </c>
      <c r="F163">
        <v>1.563682</v>
      </c>
      <c r="G163">
        <v>2.0037346</v>
      </c>
      <c r="H163">
        <v>2.6217522999999998</v>
      </c>
      <c r="I163">
        <v>1.2477571999999999</v>
      </c>
      <c r="J163">
        <v>0.40840027000000001</v>
      </c>
      <c r="K163">
        <v>0.45362029999999998</v>
      </c>
      <c r="L163">
        <v>0.88941769999999998</v>
      </c>
    </row>
    <row r="164" spans="1:12" x14ac:dyDescent="0.25">
      <c r="A164" s="6" t="s">
        <v>25</v>
      </c>
      <c r="B164" t="s">
        <v>26</v>
      </c>
      <c r="C164" t="s">
        <v>322</v>
      </c>
      <c r="D164" t="s">
        <v>108</v>
      </c>
      <c r="E164">
        <v>0.95139205000000004</v>
      </c>
      <c r="F164">
        <v>0.93015009999999998</v>
      </c>
      <c r="G164">
        <v>0.92021310000000001</v>
      </c>
      <c r="H164">
        <v>1.6968162</v>
      </c>
      <c r="I164">
        <v>1.2469558000000001</v>
      </c>
      <c r="J164">
        <v>0.16882615000000001</v>
      </c>
      <c r="K164">
        <v>0.70144766999999997</v>
      </c>
      <c r="L164">
        <v>1.0130261</v>
      </c>
    </row>
    <row r="165" spans="1:12" x14ac:dyDescent="0.25">
      <c r="A165" s="6">
        <v>35.200000000000003</v>
      </c>
      <c r="B165" t="s">
        <v>34</v>
      </c>
      <c r="C165" t="s">
        <v>323</v>
      </c>
      <c r="D165" t="s">
        <v>108</v>
      </c>
      <c r="E165">
        <v>1.0738113</v>
      </c>
      <c r="F165">
        <v>1.6572948000000001</v>
      </c>
      <c r="G165">
        <v>0.66423350000000003</v>
      </c>
      <c r="H165">
        <v>2.2788404999999998</v>
      </c>
      <c r="I165">
        <v>1.0667802</v>
      </c>
      <c r="J165">
        <v>0.35138209999999998</v>
      </c>
      <c r="K165">
        <v>0.40696102000000001</v>
      </c>
      <c r="L165">
        <v>1.2981761999999999</v>
      </c>
    </row>
    <row r="166" spans="1:12" x14ac:dyDescent="0.25">
      <c r="A166" s="6">
        <v>35.200000000000003</v>
      </c>
      <c r="B166" t="s">
        <v>34</v>
      </c>
      <c r="C166" t="s">
        <v>324</v>
      </c>
      <c r="D166" t="s">
        <v>111</v>
      </c>
      <c r="E166">
        <v>1.1618409999999999</v>
      </c>
      <c r="F166">
        <v>2.5979334999999999</v>
      </c>
      <c r="G166">
        <v>0.34735313000000001</v>
      </c>
      <c r="H166">
        <v>1.31365</v>
      </c>
      <c r="I166">
        <v>1.0251383000000001</v>
      </c>
      <c r="J166">
        <v>0.24570121</v>
      </c>
      <c r="K166">
        <v>0.37906997999999997</v>
      </c>
      <c r="L166">
        <v>2.0498069999999999</v>
      </c>
    </row>
    <row r="167" spans="1:12" x14ac:dyDescent="0.25">
      <c r="A167" s="6">
        <v>35.200000000000003</v>
      </c>
      <c r="B167" t="s">
        <v>34</v>
      </c>
      <c r="C167" t="s">
        <v>325</v>
      </c>
      <c r="D167" t="s">
        <v>330</v>
      </c>
      <c r="E167">
        <v>1.0016503000000001</v>
      </c>
      <c r="F167">
        <v>2.0768230000000001</v>
      </c>
      <c r="G167">
        <v>0.29170644000000001</v>
      </c>
      <c r="H167">
        <v>0.77427787000000003</v>
      </c>
      <c r="I167">
        <v>0.96271399999999996</v>
      </c>
      <c r="J167">
        <v>0.21705163999999999</v>
      </c>
      <c r="K167">
        <v>1.0798034999999999</v>
      </c>
      <c r="L167">
        <v>1.9357848</v>
      </c>
    </row>
    <row r="168" spans="1:12" x14ac:dyDescent="0.25">
      <c r="A168" s="6">
        <v>35.200000000000003</v>
      </c>
      <c r="B168" t="s">
        <v>34</v>
      </c>
      <c r="C168" t="s">
        <v>326</v>
      </c>
      <c r="D168" t="s">
        <v>111</v>
      </c>
      <c r="E168">
        <v>0.50863599999999998</v>
      </c>
      <c r="F168">
        <v>0.97614230000000002</v>
      </c>
      <c r="G168">
        <v>0.73009895999999996</v>
      </c>
      <c r="H168">
        <v>1.3284560000000001</v>
      </c>
      <c r="I168">
        <v>1.3372193999999999</v>
      </c>
      <c r="J168">
        <v>0.36635020000000001</v>
      </c>
      <c r="K168">
        <v>1.1614188000000001</v>
      </c>
      <c r="L168">
        <v>1.6716496000000001</v>
      </c>
    </row>
    <row r="169" spans="1:12" x14ac:dyDescent="0.25">
      <c r="A169" s="6">
        <v>35.200000000000003</v>
      </c>
      <c r="B169" t="s">
        <v>34</v>
      </c>
      <c r="C169" t="s">
        <v>327</v>
      </c>
      <c r="D169" t="s">
        <v>331</v>
      </c>
      <c r="E169">
        <v>0.71871640000000003</v>
      </c>
      <c r="F169">
        <v>1.3817908000000001</v>
      </c>
      <c r="G169">
        <v>0.77645500000000001</v>
      </c>
      <c r="H169">
        <v>1.2970556</v>
      </c>
      <c r="I169">
        <v>1.2312566</v>
      </c>
      <c r="J169">
        <v>0.44904765000000002</v>
      </c>
      <c r="K169">
        <v>0.97783935</v>
      </c>
      <c r="L169">
        <v>1.7642655</v>
      </c>
    </row>
    <row r="170" spans="1:12" x14ac:dyDescent="0.25">
      <c r="A170" s="6">
        <v>35.200000000000003</v>
      </c>
      <c r="B170" t="s">
        <v>34</v>
      </c>
      <c r="C170" t="s">
        <v>328</v>
      </c>
      <c r="D170" t="s">
        <v>317</v>
      </c>
      <c r="E170">
        <v>0.59414964999999997</v>
      </c>
      <c r="F170">
        <v>1.0580432</v>
      </c>
      <c r="G170">
        <v>0.88279395999999999</v>
      </c>
      <c r="H170">
        <v>1.2608258000000001</v>
      </c>
      <c r="I170">
        <v>1.4719439999999999</v>
      </c>
      <c r="J170">
        <v>0.47878536999999999</v>
      </c>
      <c r="K170">
        <v>0.78311379999999997</v>
      </c>
      <c r="L170">
        <v>1.3054018999999999</v>
      </c>
    </row>
    <row r="171" spans="1:12" x14ac:dyDescent="0.25">
      <c r="A171" s="6"/>
    </row>
    <row r="172" spans="1:12" x14ac:dyDescent="0.25">
      <c r="A172" s="3" t="s">
        <v>332</v>
      </c>
    </row>
    <row r="173" spans="1:12" x14ac:dyDescent="0.25">
      <c r="A173" s="3" t="s">
        <v>0</v>
      </c>
      <c r="B173" s="1" t="s">
        <v>1</v>
      </c>
      <c r="C173" s="1" t="s">
        <v>63</v>
      </c>
      <c r="D173" s="10" t="s">
        <v>107</v>
      </c>
      <c r="E173" s="10" t="s">
        <v>136</v>
      </c>
      <c r="F173" s="10" t="s">
        <v>137</v>
      </c>
      <c r="G173" s="10" t="s">
        <v>143</v>
      </c>
      <c r="H173" s="10" t="s">
        <v>142</v>
      </c>
      <c r="I173" s="10" t="s">
        <v>141</v>
      </c>
      <c r="J173" s="10" t="s">
        <v>140</v>
      </c>
      <c r="K173" s="10" t="s">
        <v>139</v>
      </c>
      <c r="L173" s="10" t="s">
        <v>138</v>
      </c>
    </row>
    <row r="174" spans="1:12" x14ac:dyDescent="0.25">
      <c r="A174" s="4">
        <v>16.2</v>
      </c>
      <c r="B174" s="4" t="s">
        <v>51</v>
      </c>
      <c r="C174" s="4" t="s">
        <v>333</v>
      </c>
      <c r="D174" t="s">
        <v>342</v>
      </c>
      <c r="E174">
        <v>0.73229599999999995</v>
      </c>
      <c r="F174">
        <v>2.8168085</v>
      </c>
      <c r="G174">
        <v>0.92397326000000002</v>
      </c>
      <c r="H174">
        <v>1.1183206999999999</v>
      </c>
      <c r="I174">
        <v>0.92470240000000004</v>
      </c>
      <c r="J174">
        <v>0.96362776000000006</v>
      </c>
      <c r="K174">
        <v>1.9663188</v>
      </c>
      <c r="L174">
        <v>0.48676077000000001</v>
      </c>
    </row>
    <row r="175" spans="1:12" x14ac:dyDescent="0.25">
      <c r="A175" s="4" t="s">
        <v>52</v>
      </c>
      <c r="B175" s="4" t="s">
        <v>53</v>
      </c>
      <c r="C175" s="4" t="s">
        <v>334</v>
      </c>
      <c r="D175" t="s">
        <v>343</v>
      </c>
      <c r="E175">
        <v>0.67682370000000003</v>
      </c>
      <c r="F175">
        <v>1.6715434</v>
      </c>
      <c r="G175">
        <v>1.5326009</v>
      </c>
      <c r="H175">
        <v>1.3523514999999999</v>
      </c>
      <c r="I175">
        <v>0.79573894000000001</v>
      </c>
      <c r="J175">
        <v>0.69089290000000003</v>
      </c>
      <c r="K175">
        <v>3.6822993999999998</v>
      </c>
      <c r="L175">
        <v>0.59686919999999999</v>
      </c>
    </row>
    <row r="176" spans="1:12" x14ac:dyDescent="0.25">
      <c r="A176" s="4" t="s">
        <v>52</v>
      </c>
      <c r="B176" s="4" t="s">
        <v>53</v>
      </c>
      <c r="C176" s="4" t="s">
        <v>335</v>
      </c>
      <c r="D176" t="s">
        <v>343</v>
      </c>
      <c r="E176">
        <v>0.67981802999999996</v>
      </c>
      <c r="F176">
        <v>1.4273145</v>
      </c>
      <c r="G176">
        <v>1.7427641</v>
      </c>
      <c r="H176">
        <v>1.3878782000000001</v>
      </c>
      <c r="I176">
        <v>0.83269110000000002</v>
      </c>
      <c r="J176">
        <v>0.93712790000000001</v>
      </c>
      <c r="K176">
        <v>3.8453781999999999</v>
      </c>
      <c r="L176">
        <v>0.49310725999999999</v>
      </c>
    </row>
    <row r="177" spans="1:12" x14ac:dyDescent="0.25">
      <c r="A177" s="4" t="s">
        <v>16</v>
      </c>
      <c r="B177" s="4" t="s">
        <v>17</v>
      </c>
      <c r="C177" s="4" t="s">
        <v>54</v>
      </c>
      <c r="D177" t="s">
        <v>344</v>
      </c>
      <c r="E177">
        <v>0.92596840000000002</v>
      </c>
      <c r="F177">
        <v>1.1506339999999999</v>
      </c>
      <c r="G177">
        <v>0.79457869999999997</v>
      </c>
      <c r="H177">
        <v>0.92241430000000002</v>
      </c>
      <c r="I177">
        <v>0.8578384</v>
      </c>
      <c r="J177">
        <v>1.4627378</v>
      </c>
      <c r="K177">
        <v>6.3489570000000004</v>
      </c>
      <c r="L177">
        <v>1.4871316000000001</v>
      </c>
    </row>
    <row r="178" spans="1:12" x14ac:dyDescent="0.25">
      <c r="A178" s="4">
        <v>29.4</v>
      </c>
      <c r="B178" s="4" t="s">
        <v>22</v>
      </c>
      <c r="C178" s="4" t="s">
        <v>336</v>
      </c>
      <c r="D178" t="s">
        <v>345</v>
      </c>
      <c r="E178">
        <v>0.89448947000000001</v>
      </c>
      <c r="F178">
        <v>4.059456</v>
      </c>
      <c r="G178">
        <v>0.72758889999999998</v>
      </c>
      <c r="H178">
        <v>0.92756735999999995</v>
      </c>
      <c r="I178">
        <v>0.82192880000000001</v>
      </c>
      <c r="J178">
        <v>0.95582330000000004</v>
      </c>
      <c r="K178">
        <v>4.3182054000000001</v>
      </c>
      <c r="L178">
        <v>1.9482398000000001</v>
      </c>
    </row>
    <row r="179" spans="1:12" x14ac:dyDescent="0.25">
      <c r="A179" s="4">
        <v>35.200000000000003</v>
      </c>
      <c r="B179" s="4" t="s">
        <v>34</v>
      </c>
      <c r="C179" s="4" t="s">
        <v>337</v>
      </c>
      <c r="D179" t="s">
        <v>346</v>
      </c>
      <c r="E179">
        <v>0.67518520000000004</v>
      </c>
      <c r="F179">
        <v>1.4643531999999999</v>
      </c>
      <c r="G179">
        <v>0.79082584</v>
      </c>
      <c r="H179">
        <v>1.0335572</v>
      </c>
      <c r="I179">
        <v>1.3368987000000001</v>
      </c>
      <c r="J179">
        <v>0.90525549999999999</v>
      </c>
      <c r="K179">
        <v>1.5762931</v>
      </c>
      <c r="L179">
        <v>0.97560893999999998</v>
      </c>
    </row>
    <row r="180" spans="1:12" x14ac:dyDescent="0.25">
      <c r="A180" s="4">
        <v>35.200000000000003</v>
      </c>
      <c r="B180" s="4" t="s">
        <v>34</v>
      </c>
      <c r="C180" s="4" t="s">
        <v>338</v>
      </c>
      <c r="D180" t="s">
        <v>108</v>
      </c>
      <c r="E180">
        <v>0.37500425999999998</v>
      </c>
      <c r="F180">
        <v>1.7306181</v>
      </c>
      <c r="G180">
        <v>0.87987536</v>
      </c>
      <c r="H180">
        <v>0.89127195000000003</v>
      </c>
      <c r="I180">
        <v>1.0270182000000001</v>
      </c>
      <c r="J180">
        <v>1.1256870000000001</v>
      </c>
      <c r="K180">
        <v>2.3124509999999998</v>
      </c>
      <c r="L180">
        <v>0.63143260000000001</v>
      </c>
    </row>
    <row r="181" spans="1:12" x14ac:dyDescent="0.25">
      <c r="A181" s="4">
        <v>35.200000000000003</v>
      </c>
      <c r="B181" s="4" t="s">
        <v>34</v>
      </c>
      <c r="C181" s="4" t="s">
        <v>339</v>
      </c>
      <c r="D181" t="s">
        <v>108</v>
      </c>
      <c r="E181">
        <v>0.91847199999999996</v>
      </c>
      <c r="F181">
        <v>1.3065104000000001</v>
      </c>
      <c r="G181">
        <v>1.2225090000000001</v>
      </c>
      <c r="H181">
        <v>0.89078849999999998</v>
      </c>
      <c r="I181">
        <v>0.85433610000000004</v>
      </c>
      <c r="J181">
        <v>1.0852937</v>
      </c>
      <c r="K181">
        <v>7.2554930000000004</v>
      </c>
      <c r="L181">
        <v>1.2942057</v>
      </c>
    </row>
    <row r="182" spans="1:12" x14ac:dyDescent="0.25">
      <c r="A182" s="4">
        <v>35.200000000000003</v>
      </c>
      <c r="B182" s="4" t="s">
        <v>34</v>
      </c>
      <c r="C182" s="4" t="s">
        <v>340</v>
      </c>
      <c r="D182" t="s">
        <v>108</v>
      </c>
      <c r="E182">
        <v>0.92012419999999995</v>
      </c>
      <c r="F182">
        <v>1.7956365000000001</v>
      </c>
      <c r="G182">
        <v>0.72347163999999997</v>
      </c>
      <c r="H182">
        <v>0.82487016999999996</v>
      </c>
      <c r="I182">
        <v>0.87445490000000003</v>
      </c>
      <c r="J182">
        <v>1.4263254000000001</v>
      </c>
      <c r="K182">
        <v>2.4440851000000001</v>
      </c>
      <c r="L182">
        <v>0.91801195999999996</v>
      </c>
    </row>
    <row r="183" spans="1:12" x14ac:dyDescent="0.25">
      <c r="A183" s="4">
        <v>35.200000000000003</v>
      </c>
      <c r="B183" s="4" t="s">
        <v>34</v>
      </c>
      <c r="C183" s="4" t="s">
        <v>341</v>
      </c>
      <c r="D183" t="s">
        <v>108</v>
      </c>
      <c r="E183">
        <v>1.7632418000000001</v>
      </c>
      <c r="F183">
        <v>4.4864674000000004</v>
      </c>
      <c r="G183">
        <v>0.53903990000000002</v>
      </c>
      <c r="H183">
        <v>0.82944965000000004</v>
      </c>
      <c r="I183">
        <v>0.86846049999999997</v>
      </c>
      <c r="J183">
        <v>0.31529974999999999</v>
      </c>
      <c r="K183">
        <v>5.4395470000000001</v>
      </c>
      <c r="L183">
        <v>1.2817959999999999</v>
      </c>
    </row>
    <row r="184" spans="1:12" x14ac:dyDescent="0.25">
      <c r="A184" s="6"/>
    </row>
    <row r="185" spans="1:12" ht="201" x14ac:dyDescent="0.25">
      <c r="A185" s="6"/>
      <c r="B185" s="11" t="s">
        <v>347</v>
      </c>
    </row>
    <row r="186" spans="1:12" x14ac:dyDescent="0.25">
      <c r="A186" s="6"/>
    </row>
    <row r="187" spans="1:12" ht="38.25" x14ac:dyDescent="0.25">
      <c r="A187" s="6"/>
      <c r="B187" s="12" t="s">
        <v>348</v>
      </c>
    </row>
    <row r="188" spans="1:12" x14ac:dyDescent="0.25">
      <c r="A188" s="6"/>
      <c r="B188" s="12" t="s">
        <v>349</v>
      </c>
    </row>
    <row r="189" spans="1:12" x14ac:dyDescent="0.25">
      <c r="A189" s="6"/>
      <c r="B189" s="13"/>
    </row>
    <row r="190" spans="1:12" ht="60" x14ac:dyDescent="0.25">
      <c r="A190" s="6"/>
      <c r="B190" s="14" t="s">
        <v>350</v>
      </c>
    </row>
    <row r="191" spans="1:12" x14ac:dyDescent="0.25">
      <c r="A191" s="6"/>
      <c r="B191" s="15" t="s">
        <v>351</v>
      </c>
    </row>
    <row r="192" spans="1:12" ht="25.5" x14ac:dyDescent="0.25">
      <c r="A192" s="6"/>
      <c r="B192" s="14" t="s">
        <v>352</v>
      </c>
    </row>
    <row r="193" spans="1:1" x14ac:dyDescent="0.25">
      <c r="A193" s="6"/>
    </row>
    <row r="194" spans="1:1" x14ac:dyDescent="0.25">
      <c r="A194" s="6"/>
    </row>
    <row r="195" spans="1:1" x14ac:dyDescent="0.25">
      <c r="A195" s="6"/>
    </row>
    <row r="196" spans="1:1" x14ac:dyDescent="0.25">
      <c r="A196" s="6"/>
    </row>
    <row r="197" spans="1:1" x14ac:dyDescent="0.25">
      <c r="A197" s="6"/>
    </row>
    <row r="198" spans="1:1" x14ac:dyDescent="0.25">
      <c r="A198" s="6"/>
    </row>
    <row r="199" spans="1:1" x14ac:dyDescent="0.25">
      <c r="A199" s="6"/>
    </row>
    <row r="200" spans="1:1" x14ac:dyDescent="0.25">
      <c r="A200" s="6"/>
    </row>
    <row r="201" spans="1:1" x14ac:dyDescent="0.25">
      <c r="A201" s="6"/>
    </row>
    <row r="202" spans="1:1" x14ac:dyDescent="0.25">
      <c r="A202" s="6"/>
    </row>
    <row r="203" spans="1:1" x14ac:dyDescent="0.25">
      <c r="A203" s="6"/>
    </row>
    <row r="204" spans="1:1" x14ac:dyDescent="0.25">
      <c r="A204" s="6"/>
    </row>
    <row r="205" spans="1:1" x14ac:dyDescent="0.25">
      <c r="A205" s="6"/>
    </row>
    <row r="206" spans="1:1" x14ac:dyDescent="0.25">
      <c r="A206" s="6"/>
    </row>
    <row r="207" spans="1:1" x14ac:dyDescent="0.25">
      <c r="A207" s="6"/>
    </row>
    <row r="208" spans="1:1" x14ac:dyDescent="0.25">
      <c r="A208" s="6"/>
    </row>
    <row r="209" spans="1:1" x14ac:dyDescent="0.25">
      <c r="A209" s="6"/>
    </row>
    <row r="210" spans="1:1" x14ac:dyDescent="0.25">
      <c r="A210" s="6"/>
    </row>
    <row r="211" spans="1:1" x14ac:dyDescent="0.25">
      <c r="A211" s="6"/>
    </row>
    <row r="212" spans="1:1" x14ac:dyDescent="0.25">
      <c r="A212" s="6"/>
    </row>
    <row r="213" spans="1:1" x14ac:dyDescent="0.25">
      <c r="A213" s="6"/>
    </row>
    <row r="214" spans="1:1" x14ac:dyDescent="0.25">
      <c r="A214" s="6"/>
    </row>
    <row r="215" spans="1:1" x14ac:dyDescent="0.25">
      <c r="A215" s="6"/>
    </row>
    <row r="216" spans="1:1" x14ac:dyDescent="0.25">
      <c r="A216" s="6"/>
    </row>
    <row r="217" spans="1:1" x14ac:dyDescent="0.25">
      <c r="A217" s="6"/>
    </row>
    <row r="218" spans="1:1" x14ac:dyDescent="0.25">
      <c r="A218" s="6"/>
    </row>
    <row r="219" spans="1:1" x14ac:dyDescent="0.25">
      <c r="A219" s="6"/>
    </row>
    <row r="220" spans="1:1" x14ac:dyDescent="0.25">
      <c r="A220" s="6"/>
    </row>
    <row r="221" spans="1:1" x14ac:dyDescent="0.25">
      <c r="A221" s="6"/>
    </row>
    <row r="222" spans="1:1" x14ac:dyDescent="0.25">
      <c r="A222" s="6"/>
    </row>
    <row r="223" spans="1:1" x14ac:dyDescent="0.25">
      <c r="A223" s="6"/>
    </row>
    <row r="224" spans="1:1" x14ac:dyDescent="0.25">
      <c r="A224" s="6"/>
    </row>
    <row r="225" spans="1:1" x14ac:dyDescent="0.25">
      <c r="A225" s="6"/>
    </row>
    <row r="226" spans="1:1" x14ac:dyDescent="0.25">
      <c r="A226" s="6"/>
    </row>
    <row r="227" spans="1:1" x14ac:dyDescent="0.25">
      <c r="A227" s="6"/>
    </row>
    <row r="228" spans="1:1" x14ac:dyDescent="0.25">
      <c r="A228" s="6"/>
    </row>
    <row r="229" spans="1:1" x14ac:dyDescent="0.25">
      <c r="A229" s="6"/>
    </row>
    <row r="230" spans="1:1" x14ac:dyDescent="0.25">
      <c r="A230" s="6"/>
    </row>
    <row r="231" spans="1:1" x14ac:dyDescent="0.25">
      <c r="A231" s="6"/>
    </row>
    <row r="232" spans="1:1" x14ac:dyDescent="0.25">
      <c r="A232" s="6"/>
    </row>
    <row r="233" spans="1:1" x14ac:dyDescent="0.25">
      <c r="A233" s="6"/>
    </row>
    <row r="234" spans="1:1" x14ac:dyDescent="0.25">
      <c r="A234" s="6"/>
    </row>
    <row r="235" spans="1:1" x14ac:dyDescent="0.25">
      <c r="A235" s="6"/>
    </row>
    <row r="236" spans="1:1" x14ac:dyDescent="0.25">
      <c r="A236" s="6"/>
    </row>
    <row r="237" spans="1:1" x14ac:dyDescent="0.25">
      <c r="A237" s="6"/>
    </row>
    <row r="238" spans="1:1" x14ac:dyDescent="0.25">
      <c r="A238" s="6"/>
    </row>
    <row r="239" spans="1:1" x14ac:dyDescent="0.25">
      <c r="A239" s="6"/>
    </row>
    <row r="240" spans="1:1" x14ac:dyDescent="0.25">
      <c r="A240" s="6"/>
    </row>
    <row r="241" spans="1:1" x14ac:dyDescent="0.25">
      <c r="A241" s="6"/>
    </row>
    <row r="242" spans="1:1" x14ac:dyDescent="0.25">
      <c r="A242" s="6"/>
    </row>
    <row r="243" spans="1:1" x14ac:dyDescent="0.25">
      <c r="A243" s="7"/>
    </row>
    <row r="244" spans="1:1" x14ac:dyDescent="0.25">
      <c r="A244" s="6"/>
    </row>
    <row r="245" spans="1:1" x14ac:dyDescent="0.25">
      <c r="A245" s="6"/>
    </row>
    <row r="246" spans="1:1" x14ac:dyDescent="0.25">
      <c r="A246" s="6"/>
    </row>
    <row r="247" spans="1:1" x14ac:dyDescent="0.25">
      <c r="A247" s="6"/>
    </row>
    <row r="248" spans="1:1" x14ac:dyDescent="0.25">
      <c r="A248" s="6"/>
    </row>
    <row r="249" spans="1:1" x14ac:dyDescent="0.25">
      <c r="A249" s="6"/>
    </row>
    <row r="250" spans="1:1" x14ac:dyDescent="0.25">
      <c r="A250" s="6"/>
    </row>
    <row r="251" spans="1:1" x14ac:dyDescent="0.25">
      <c r="A251" s="6"/>
    </row>
    <row r="252" spans="1:1" x14ac:dyDescent="0.25">
      <c r="A252" s="6"/>
    </row>
    <row r="253" spans="1:1" x14ac:dyDescent="0.25">
      <c r="A253" s="6"/>
    </row>
    <row r="254" spans="1:1" x14ac:dyDescent="0.25">
      <c r="A254" s="6"/>
    </row>
    <row r="255" spans="1:1" x14ac:dyDescent="0.25">
      <c r="A255" s="6"/>
    </row>
    <row r="256" spans="1:1" x14ac:dyDescent="0.25">
      <c r="A256" s="6"/>
    </row>
    <row r="257" spans="1:1" x14ac:dyDescent="0.25">
      <c r="A257" s="6"/>
    </row>
    <row r="258" spans="1:1" x14ac:dyDescent="0.25">
      <c r="A258" s="6"/>
    </row>
    <row r="259" spans="1:1" x14ac:dyDescent="0.25">
      <c r="A259" s="6"/>
    </row>
    <row r="260" spans="1:1" x14ac:dyDescent="0.25">
      <c r="A260" s="6"/>
    </row>
    <row r="261" spans="1:1" x14ac:dyDescent="0.25">
      <c r="A261" s="6"/>
    </row>
    <row r="262" spans="1:1" x14ac:dyDescent="0.25">
      <c r="A262" s="6"/>
    </row>
    <row r="263" spans="1:1" x14ac:dyDescent="0.25">
      <c r="A263" s="6"/>
    </row>
    <row r="264" spans="1:1" x14ac:dyDescent="0.25">
      <c r="A264" s="6"/>
    </row>
    <row r="265" spans="1:1" x14ac:dyDescent="0.25">
      <c r="A265" s="6"/>
    </row>
    <row r="266" spans="1:1" x14ac:dyDescent="0.25">
      <c r="A266" s="6"/>
    </row>
    <row r="267" spans="1:1" x14ac:dyDescent="0.25">
      <c r="A267" s="6"/>
    </row>
    <row r="268" spans="1:1" x14ac:dyDescent="0.25">
      <c r="A268" s="6"/>
    </row>
    <row r="269" spans="1:1" x14ac:dyDescent="0.25">
      <c r="A269" s="6"/>
    </row>
    <row r="270" spans="1:1" x14ac:dyDescent="0.25">
      <c r="A270" s="6"/>
    </row>
    <row r="271" spans="1:1" x14ac:dyDescent="0.25">
      <c r="A271" s="6"/>
    </row>
    <row r="272" spans="1:1" x14ac:dyDescent="0.25">
      <c r="A272" s="6"/>
    </row>
    <row r="273" spans="1:1" x14ac:dyDescent="0.25">
      <c r="A273" s="6"/>
    </row>
    <row r="274" spans="1:1" x14ac:dyDescent="0.25">
      <c r="A274" s="6"/>
    </row>
    <row r="275" spans="1:1" x14ac:dyDescent="0.25">
      <c r="A275" s="6"/>
    </row>
    <row r="276" spans="1:1" x14ac:dyDescent="0.25">
      <c r="A276" s="6"/>
    </row>
    <row r="277" spans="1:1" x14ac:dyDescent="0.25">
      <c r="A277" s="6"/>
    </row>
    <row r="278" spans="1:1" x14ac:dyDescent="0.25">
      <c r="A278" s="6"/>
    </row>
    <row r="279" spans="1:1" x14ac:dyDescent="0.25">
      <c r="A279" s="6"/>
    </row>
    <row r="280" spans="1:1" x14ac:dyDescent="0.25">
      <c r="A280" s="6"/>
    </row>
    <row r="281" spans="1:1" x14ac:dyDescent="0.25">
      <c r="A281" s="6"/>
    </row>
    <row r="282" spans="1:1" x14ac:dyDescent="0.25">
      <c r="A282" s="6"/>
    </row>
    <row r="283" spans="1:1" x14ac:dyDescent="0.25">
      <c r="A283" s="7"/>
    </row>
    <row r="284" spans="1:1" x14ac:dyDescent="0.25">
      <c r="A284" s="6"/>
    </row>
    <row r="285" spans="1:1" x14ac:dyDescent="0.25">
      <c r="A285" s="6"/>
    </row>
    <row r="286" spans="1:1" x14ac:dyDescent="0.25">
      <c r="A286" s="6"/>
    </row>
    <row r="287" spans="1:1" x14ac:dyDescent="0.25">
      <c r="A287" s="6"/>
    </row>
    <row r="288" spans="1:1" x14ac:dyDescent="0.25">
      <c r="A288" s="6"/>
    </row>
    <row r="289" spans="1:1" x14ac:dyDescent="0.25">
      <c r="A289" s="6"/>
    </row>
    <row r="290" spans="1:1" x14ac:dyDescent="0.25">
      <c r="A290" s="6"/>
    </row>
    <row r="291" spans="1:1" x14ac:dyDescent="0.25">
      <c r="A291" s="6"/>
    </row>
    <row r="292" spans="1:1" x14ac:dyDescent="0.25">
      <c r="A292" s="6"/>
    </row>
    <row r="293" spans="1:1" x14ac:dyDescent="0.25">
      <c r="A293" s="6"/>
    </row>
    <row r="294" spans="1:1" x14ac:dyDescent="0.25">
      <c r="A294" s="6"/>
    </row>
    <row r="295" spans="1:1" x14ac:dyDescent="0.25">
      <c r="A295" s="6"/>
    </row>
    <row r="296" spans="1:1" x14ac:dyDescent="0.25">
      <c r="A296" s="6"/>
    </row>
    <row r="297" spans="1:1" x14ac:dyDescent="0.25">
      <c r="A297" s="6"/>
    </row>
    <row r="298" spans="1:1" x14ac:dyDescent="0.25">
      <c r="A298" s="6"/>
    </row>
    <row r="299" spans="1:1" x14ac:dyDescent="0.25">
      <c r="A299" s="6"/>
    </row>
    <row r="300" spans="1:1" x14ac:dyDescent="0.25">
      <c r="A300" s="6"/>
    </row>
    <row r="301" spans="1:1" x14ac:dyDescent="0.25">
      <c r="A301" s="6"/>
    </row>
    <row r="302" spans="1:1" x14ac:dyDescent="0.25">
      <c r="A302" s="6"/>
    </row>
    <row r="303" spans="1:1" x14ac:dyDescent="0.25">
      <c r="A303" s="6"/>
    </row>
    <row r="304" spans="1:1" x14ac:dyDescent="0.25">
      <c r="A304" s="6"/>
    </row>
    <row r="305" spans="1:1" x14ac:dyDescent="0.25">
      <c r="A305" s="6"/>
    </row>
    <row r="306" spans="1:1" x14ac:dyDescent="0.25">
      <c r="A306" s="6"/>
    </row>
    <row r="307" spans="1:1" x14ac:dyDescent="0.25">
      <c r="A307" s="6"/>
    </row>
    <row r="308" spans="1:1" x14ac:dyDescent="0.25">
      <c r="A308" s="6"/>
    </row>
    <row r="309" spans="1:1" x14ac:dyDescent="0.25">
      <c r="A309" s="6"/>
    </row>
    <row r="310" spans="1:1" x14ac:dyDescent="0.25">
      <c r="A310" s="6"/>
    </row>
    <row r="311" spans="1:1" x14ac:dyDescent="0.25">
      <c r="A311" s="6"/>
    </row>
    <row r="312" spans="1:1" x14ac:dyDescent="0.25">
      <c r="A312" s="6"/>
    </row>
    <row r="313" spans="1:1" x14ac:dyDescent="0.25">
      <c r="A313" s="6"/>
    </row>
    <row r="314" spans="1:1" x14ac:dyDescent="0.25">
      <c r="A314" s="6"/>
    </row>
    <row r="315" spans="1:1" x14ac:dyDescent="0.25">
      <c r="A315" s="6"/>
    </row>
    <row r="316" spans="1:1" x14ac:dyDescent="0.25">
      <c r="A316" s="6"/>
    </row>
    <row r="317" spans="1:1" x14ac:dyDescent="0.25">
      <c r="A317" s="6"/>
    </row>
    <row r="318" spans="1:1" x14ac:dyDescent="0.25">
      <c r="A318" s="6"/>
    </row>
    <row r="319" spans="1:1" x14ac:dyDescent="0.25">
      <c r="A319" s="6"/>
    </row>
    <row r="320" spans="1:1" x14ac:dyDescent="0.25">
      <c r="A320" s="6"/>
    </row>
    <row r="321" spans="1:1" x14ac:dyDescent="0.25">
      <c r="A321" s="6"/>
    </row>
    <row r="322" spans="1:1" x14ac:dyDescent="0.25">
      <c r="A322" s="6"/>
    </row>
    <row r="323" spans="1:1" x14ac:dyDescent="0.25">
      <c r="A323" s="6"/>
    </row>
    <row r="324" spans="1:1" x14ac:dyDescent="0.25">
      <c r="A324" s="6"/>
    </row>
    <row r="325" spans="1:1" x14ac:dyDescent="0.25">
      <c r="A325" s="6"/>
    </row>
    <row r="326" spans="1:1" x14ac:dyDescent="0.25">
      <c r="A326" s="6"/>
    </row>
    <row r="327" spans="1:1" x14ac:dyDescent="0.25">
      <c r="A327" s="6"/>
    </row>
    <row r="328" spans="1:1" x14ac:dyDescent="0.25">
      <c r="A328" s="6"/>
    </row>
    <row r="329" spans="1:1" x14ac:dyDescent="0.25">
      <c r="A329" s="6"/>
    </row>
    <row r="330" spans="1:1" x14ac:dyDescent="0.25">
      <c r="A330" s="6"/>
    </row>
    <row r="331" spans="1:1" x14ac:dyDescent="0.25">
      <c r="A331" s="6"/>
    </row>
    <row r="332" spans="1:1" x14ac:dyDescent="0.25">
      <c r="A332" s="6"/>
    </row>
    <row r="333" spans="1:1" x14ac:dyDescent="0.25">
      <c r="A333" s="6"/>
    </row>
    <row r="334" spans="1:1" x14ac:dyDescent="0.25">
      <c r="A334" s="6"/>
    </row>
    <row r="335" spans="1:1" x14ac:dyDescent="0.25">
      <c r="A335" s="6"/>
    </row>
    <row r="336" spans="1:1" x14ac:dyDescent="0.25">
      <c r="A336" s="6"/>
    </row>
    <row r="337" spans="1:1" x14ac:dyDescent="0.25">
      <c r="A337" s="6"/>
    </row>
    <row r="338" spans="1:1" x14ac:dyDescent="0.25">
      <c r="A338" s="6"/>
    </row>
    <row r="339" spans="1:1" x14ac:dyDescent="0.25">
      <c r="A339" s="6"/>
    </row>
    <row r="340" spans="1:1" x14ac:dyDescent="0.25">
      <c r="A340" s="6"/>
    </row>
    <row r="341" spans="1:1" x14ac:dyDescent="0.25">
      <c r="A341" s="6"/>
    </row>
    <row r="342" spans="1:1" x14ac:dyDescent="0.25">
      <c r="A342" s="6"/>
    </row>
    <row r="343" spans="1:1" x14ac:dyDescent="0.25">
      <c r="A343" s="6"/>
    </row>
    <row r="344" spans="1:1" x14ac:dyDescent="0.25">
      <c r="A344" s="6"/>
    </row>
    <row r="345" spans="1:1" x14ac:dyDescent="0.25">
      <c r="A345" s="6"/>
    </row>
    <row r="346" spans="1:1" x14ac:dyDescent="0.25">
      <c r="A346" s="6"/>
    </row>
    <row r="347" spans="1:1" x14ac:dyDescent="0.25">
      <c r="A347" s="6"/>
    </row>
    <row r="348" spans="1:1" x14ac:dyDescent="0.25">
      <c r="A348" s="6"/>
    </row>
    <row r="349" spans="1:1" x14ac:dyDescent="0.25">
      <c r="A349" s="6"/>
    </row>
    <row r="350" spans="1:1" x14ac:dyDescent="0.25">
      <c r="A350" s="6"/>
    </row>
    <row r="351" spans="1:1" x14ac:dyDescent="0.25">
      <c r="A351" s="6"/>
    </row>
    <row r="352" spans="1:1" x14ac:dyDescent="0.25">
      <c r="A352" s="6"/>
    </row>
    <row r="353" spans="1:1" x14ac:dyDescent="0.25">
      <c r="A353" s="6"/>
    </row>
    <row r="354" spans="1:1" x14ac:dyDescent="0.25">
      <c r="A354" s="6"/>
    </row>
    <row r="355" spans="1:1" x14ac:dyDescent="0.25">
      <c r="A355" s="6"/>
    </row>
    <row r="356" spans="1:1" x14ac:dyDescent="0.25">
      <c r="A356" s="6"/>
    </row>
    <row r="357" spans="1:1" x14ac:dyDescent="0.25">
      <c r="A357" s="6"/>
    </row>
    <row r="358" spans="1:1" x14ac:dyDescent="0.25">
      <c r="A358" s="6"/>
    </row>
    <row r="359" spans="1:1" x14ac:dyDescent="0.25">
      <c r="A359" s="6"/>
    </row>
    <row r="360" spans="1:1" x14ac:dyDescent="0.25">
      <c r="A360" s="6"/>
    </row>
    <row r="361" spans="1:1" x14ac:dyDescent="0.25">
      <c r="A361" s="6"/>
    </row>
    <row r="362" spans="1:1" x14ac:dyDescent="0.25">
      <c r="A362" s="6"/>
    </row>
    <row r="363" spans="1:1" x14ac:dyDescent="0.25">
      <c r="A363" s="6"/>
    </row>
    <row r="364" spans="1:1" x14ac:dyDescent="0.25">
      <c r="A364" s="6"/>
    </row>
    <row r="365" spans="1:1" x14ac:dyDescent="0.25">
      <c r="A365" s="6"/>
    </row>
    <row r="366" spans="1:1" x14ac:dyDescent="0.25">
      <c r="A366" s="6"/>
    </row>
    <row r="367" spans="1:1" x14ac:dyDescent="0.25">
      <c r="A367" s="6"/>
    </row>
    <row r="368" spans="1:1" x14ac:dyDescent="0.25">
      <c r="A368" s="6"/>
    </row>
    <row r="369" spans="1:1" x14ac:dyDescent="0.25">
      <c r="A369" s="6"/>
    </row>
    <row r="370" spans="1:1" x14ac:dyDescent="0.25">
      <c r="A370" s="6"/>
    </row>
    <row r="371" spans="1:1" x14ac:dyDescent="0.25">
      <c r="A371" s="6"/>
    </row>
    <row r="372" spans="1:1" x14ac:dyDescent="0.25">
      <c r="A372" s="6"/>
    </row>
    <row r="373" spans="1:1" x14ac:dyDescent="0.25">
      <c r="A373" s="6"/>
    </row>
    <row r="374" spans="1:1" x14ac:dyDescent="0.25">
      <c r="A374" s="6"/>
    </row>
    <row r="375" spans="1:1" x14ac:dyDescent="0.25">
      <c r="A375" s="6"/>
    </row>
    <row r="376" spans="1:1" x14ac:dyDescent="0.25">
      <c r="A376" s="6"/>
    </row>
    <row r="377" spans="1:1" x14ac:dyDescent="0.25">
      <c r="A377" s="6"/>
    </row>
    <row r="378" spans="1:1" x14ac:dyDescent="0.25">
      <c r="A378" s="6"/>
    </row>
    <row r="379" spans="1:1" x14ac:dyDescent="0.25">
      <c r="A379" s="6"/>
    </row>
    <row r="380" spans="1:1" x14ac:dyDescent="0.25">
      <c r="A380" s="6"/>
    </row>
    <row r="381" spans="1:1" x14ac:dyDescent="0.25">
      <c r="A381" s="6"/>
    </row>
    <row r="382" spans="1:1" x14ac:dyDescent="0.25">
      <c r="A382" s="6"/>
    </row>
    <row r="383" spans="1:1" x14ac:dyDescent="0.25">
      <c r="A383" s="6"/>
    </row>
    <row r="384" spans="1:1" x14ac:dyDescent="0.25">
      <c r="A384" s="6"/>
    </row>
    <row r="385" spans="1:1" x14ac:dyDescent="0.25">
      <c r="A385" s="6"/>
    </row>
    <row r="386" spans="1:1" x14ac:dyDescent="0.25">
      <c r="A386" s="6"/>
    </row>
    <row r="387" spans="1:1" x14ac:dyDescent="0.25">
      <c r="A387" s="6"/>
    </row>
    <row r="388" spans="1:1" x14ac:dyDescent="0.25">
      <c r="A388" s="6"/>
    </row>
    <row r="389" spans="1:1" x14ac:dyDescent="0.25">
      <c r="A389" s="6"/>
    </row>
    <row r="390" spans="1:1" x14ac:dyDescent="0.25">
      <c r="A390" s="6"/>
    </row>
    <row r="391" spans="1:1" x14ac:dyDescent="0.25">
      <c r="A391" s="6"/>
    </row>
    <row r="392" spans="1:1" x14ac:dyDescent="0.25">
      <c r="A392" s="6"/>
    </row>
    <row r="393" spans="1:1" x14ac:dyDescent="0.25">
      <c r="A393" s="6"/>
    </row>
    <row r="394" spans="1:1" x14ac:dyDescent="0.25">
      <c r="A394" s="6"/>
    </row>
    <row r="395" spans="1:1" x14ac:dyDescent="0.25">
      <c r="A395" s="6"/>
    </row>
    <row r="396" spans="1:1" x14ac:dyDescent="0.25">
      <c r="A396" s="6"/>
    </row>
    <row r="397" spans="1:1" x14ac:dyDescent="0.25">
      <c r="A397" s="6"/>
    </row>
    <row r="398" spans="1:1" x14ac:dyDescent="0.25">
      <c r="A398" s="6"/>
    </row>
    <row r="399" spans="1:1" x14ac:dyDescent="0.25">
      <c r="A399" s="6"/>
    </row>
    <row r="400" spans="1:1" x14ac:dyDescent="0.25">
      <c r="A400" s="6"/>
    </row>
    <row r="401" spans="1:1" x14ac:dyDescent="0.25">
      <c r="A401" s="6"/>
    </row>
    <row r="402" spans="1:1" x14ac:dyDescent="0.25">
      <c r="A402" s="6"/>
    </row>
    <row r="403" spans="1:1" x14ac:dyDescent="0.25">
      <c r="A403" s="6"/>
    </row>
    <row r="404" spans="1:1" x14ac:dyDescent="0.25">
      <c r="A404" s="6"/>
    </row>
    <row r="405" spans="1:1" x14ac:dyDescent="0.25">
      <c r="A405" s="6"/>
    </row>
    <row r="406" spans="1:1" x14ac:dyDescent="0.25">
      <c r="A406" s="6"/>
    </row>
    <row r="407" spans="1:1" x14ac:dyDescent="0.25">
      <c r="A407" s="6"/>
    </row>
    <row r="408" spans="1:1" x14ac:dyDescent="0.25">
      <c r="A408" s="6"/>
    </row>
    <row r="409" spans="1:1" x14ac:dyDescent="0.25">
      <c r="A409" s="6"/>
    </row>
    <row r="410" spans="1:1" x14ac:dyDescent="0.25">
      <c r="A410" s="6"/>
    </row>
    <row r="411" spans="1:1" x14ac:dyDescent="0.25">
      <c r="A411" s="6"/>
    </row>
    <row r="412" spans="1:1" x14ac:dyDescent="0.25">
      <c r="A412" s="6"/>
    </row>
    <row r="413" spans="1:1" x14ac:dyDescent="0.25">
      <c r="A413" s="6"/>
    </row>
    <row r="414" spans="1:1" x14ac:dyDescent="0.25">
      <c r="A414" s="6"/>
    </row>
    <row r="415" spans="1:1" x14ac:dyDescent="0.25">
      <c r="A415" s="6"/>
    </row>
    <row r="416" spans="1:1" x14ac:dyDescent="0.25">
      <c r="A416" s="6"/>
    </row>
    <row r="417" spans="1:1" x14ac:dyDescent="0.25">
      <c r="A417" s="6"/>
    </row>
    <row r="418" spans="1:1" x14ac:dyDescent="0.25">
      <c r="A418" s="6"/>
    </row>
    <row r="419" spans="1:1" x14ac:dyDescent="0.25">
      <c r="A419" s="6"/>
    </row>
    <row r="420" spans="1:1" x14ac:dyDescent="0.25">
      <c r="A420" s="6"/>
    </row>
    <row r="421" spans="1:1" x14ac:dyDescent="0.25">
      <c r="A421" s="6"/>
    </row>
    <row r="422" spans="1:1" x14ac:dyDescent="0.25">
      <c r="A422" s="6"/>
    </row>
    <row r="423" spans="1:1" x14ac:dyDescent="0.25">
      <c r="A423" s="6"/>
    </row>
    <row r="424" spans="1:1" x14ac:dyDescent="0.25">
      <c r="A424" s="6"/>
    </row>
    <row r="425" spans="1:1" x14ac:dyDescent="0.25">
      <c r="A425" s="6"/>
    </row>
    <row r="426" spans="1:1" x14ac:dyDescent="0.25">
      <c r="A426" s="6"/>
    </row>
    <row r="427" spans="1:1" x14ac:dyDescent="0.25">
      <c r="A427" s="6"/>
    </row>
    <row r="428" spans="1:1" x14ac:dyDescent="0.25">
      <c r="A428" s="6"/>
    </row>
    <row r="429" spans="1:1" x14ac:dyDescent="0.25">
      <c r="A429" s="6"/>
    </row>
    <row r="430" spans="1:1" x14ac:dyDescent="0.25">
      <c r="A430" s="6"/>
    </row>
    <row r="431" spans="1:1" x14ac:dyDescent="0.25">
      <c r="A431" s="6"/>
    </row>
    <row r="432" spans="1:1" x14ac:dyDescent="0.25">
      <c r="A432" s="6"/>
    </row>
    <row r="433" spans="1:1" x14ac:dyDescent="0.25">
      <c r="A433" s="6"/>
    </row>
    <row r="434" spans="1:1" x14ac:dyDescent="0.25">
      <c r="A434" s="6"/>
    </row>
    <row r="435" spans="1:1" x14ac:dyDescent="0.25">
      <c r="A435" s="6"/>
    </row>
    <row r="436" spans="1:1" x14ac:dyDescent="0.25">
      <c r="A436" s="7"/>
    </row>
    <row r="437" spans="1:1" x14ac:dyDescent="0.25">
      <c r="A437" s="6"/>
    </row>
    <row r="438" spans="1:1" x14ac:dyDescent="0.25">
      <c r="A438" s="6"/>
    </row>
    <row r="439" spans="1:1" x14ac:dyDescent="0.25">
      <c r="A439" s="6"/>
    </row>
    <row r="440" spans="1:1" x14ac:dyDescent="0.25">
      <c r="A440" s="6"/>
    </row>
    <row r="441" spans="1:1" x14ac:dyDescent="0.25">
      <c r="A441" s="6"/>
    </row>
    <row r="442" spans="1:1" x14ac:dyDescent="0.25">
      <c r="A442" s="6"/>
    </row>
    <row r="443" spans="1:1" x14ac:dyDescent="0.25">
      <c r="A443" s="6"/>
    </row>
    <row r="444" spans="1:1" x14ac:dyDescent="0.25">
      <c r="A444" s="6"/>
    </row>
    <row r="445" spans="1:1" x14ac:dyDescent="0.25">
      <c r="A445" s="6"/>
    </row>
    <row r="446" spans="1:1" x14ac:dyDescent="0.25">
      <c r="A446" s="6"/>
    </row>
    <row r="447" spans="1:1" x14ac:dyDescent="0.25">
      <c r="A447" s="6"/>
    </row>
    <row r="448" spans="1:1" x14ac:dyDescent="0.25">
      <c r="A448" s="6"/>
    </row>
    <row r="449" spans="1:1" x14ac:dyDescent="0.25">
      <c r="A449" s="6"/>
    </row>
    <row r="450" spans="1:1" x14ac:dyDescent="0.25">
      <c r="A450" s="6"/>
    </row>
    <row r="451" spans="1:1" x14ac:dyDescent="0.25">
      <c r="A451" s="6"/>
    </row>
    <row r="452" spans="1:1" x14ac:dyDescent="0.25">
      <c r="A452" s="6"/>
    </row>
    <row r="453" spans="1:1" x14ac:dyDescent="0.25">
      <c r="A453" s="6"/>
    </row>
    <row r="454" spans="1:1" x14ac:dyDescent="0.25">
      <c r="A454" s="6"/>
    </row>
    <row r="455" spans="1:1" x14ac:dyDescent="0.25">
      <c r="A455" s="6"/>
    </row>
    <row r="456" spans="1:1" x14ac:dyDescent="0.25">
      <c r="A456" s="6"/>
    </row>
    <row r="457" spans="1:1" x14ac:dyDescent="0.25">
      <c r="A457" s="6"/>
    </row>
    <row r="458" spans="1:1" x14ac:dyDescent="0.25">
      <c r="A458" s="6"/>
    </row>
    <row r="459" spans="1:1" x14ac:dyDescent="0.25">
      <c r="A459" s="6"/>
    </row>
    <row r="460" spans="1:1" x14ac:dyDescent="0.25">
      <c r="A460" s="6"/>
    </row>
    <row r="461" spans="1:1" x14ac:dyDescent="0.25">
      <c r="A461" s="6"/>
    </row>
    <row r="462" spans="1:1" x14ac:dyDescent="0.25">
      <c r="A462" s="6"/>
    </row>
    <row r="463" spans="1:1" x14ac:dyDescent="0.25">
      <c r="A463" s="6"/>
    </row>
    <row r="464" spans="1:1" x14ac:dyDescent="0.25">
      <c r="A464" s="6"/>
    </row>
    <row r="465" spans="1:1" x14ac:dyDescent="0.25">
      <c r="A465" s="6"/>
    </row>
    <row r="466" spans="1:1" x14ac:dyDescent="0.25">
      <c r="A466" s="6"/>
    </row>
    <row r="467" spans="1:1" x14ac:dyDescent="0.25">
      <c r="A467" s="6"/>
    </row>
    <row r="468" spans="1:1" x14ac:dyDescent="0.25">
      <c r="A468" s="6"/>
    </row>
    <row r="469" spans="1:1" x14ac:dyDescent="0.25">
      <c r="A469" s="6"/>
    </row>
    <row r="470" spans="1:1" x14ac:dyDescent="0.25">
      <c r="A470" s="6"/>
    </row>
    <row r="471" spans="1:1" x14ac:dyDescent="0.25">
      <c r="A471" s="6"/>
    </row>
    <row r="472" spans="1:1" x14ac:dyDescent="0.25">
      <c r="A472" s="6"/>
    </row>
    <row r="473" spans="1:1" x14ac:dyDescent="0.25">
      <c r="A473" s="6"/>
    </row>
    <row r="474" spans="1:1" x14ac:dyDescent="0.25">
      <c r="A474" s="6"/>
    </row>
    <row r="475" spans="1:1" x14ac:dyDescent="0.25">
      <c r="A475" s="6"/>
    </row>
    <row r="476" spans="1:1" x14ac:dyDescent="0.25">
      <c r="A476" s="6"/>
    </row>
    <row r="477" spans="1:1" x14ac:dyDescent="0.25">
      <c r="A477" s="6"/>
    </row>
    <row r="478" spans="1:1" x14ac:dyDescent="0.25">
      <c r="A478" s="6"/>
    </row>
    <row r="479" spans="1:1" x14ac:dyDescent="0.25">
      <c r="A479" s="6"/>
    </row>
    <row r="480" spans="1:1" x14ac:dyDescent="0.25">
      <c r="A480" s="6"/>
    </row>
    <row r="481" spans="1:1" x14ac:dyDescent="0.25">
      <c r="A481" s="6"/>
    </row>
    <row r="482" spans="1:1" x14ac:dyDescent="0.25">
      <c r="A482" s="6"/>
    </row>
    <row r="483" spans="1:1" x14ac:dyDescent="0.25">
      <c r="A483" s="6"/>
    </row>
    <row r="484" spans="1:1" x14ac:dyDescent="0.25">
      <c r="A484" s="6"/>
    </row>
    <row r="485" spans="1:1" x14ac:dyDescent="0.25">
      <c r="A485" s="6"/>
    </row>
    <row r="486" spans="1:1" x14ac:dyDescent="0.25">
      <c r="A486" s="6"/>
    </row>
    <row r="487" spans="1:1" x14ac:dyDescent="0.25">
      <c r="A487" s="6"/>
    </row>
    <row r="488" spans="1:1" x14ac:dyDescent="0.25">
      <c r="A488" s="6"/>
    </row>
    <row r="489" spans="1:1" x14ac:dyDescent="0.25">
      <c r="A489" s="6"/>
    </row>
    <row r="490" spans="1:1" x14ac:dyDescent="0.25">
      <c r="A490" s="6"/>
    </row>
    <row r="491" spans="1:1" x14ac:dyDescent="0.25">
      <c r="A491" s="6"/>
    </row>
    <row r="492" spans="1:1" x14ac:dyDescent="0.25">
      <c r="A492" s="6"/>
    </row>
    <row r="493" spans="1:1" x14ac:dyDescent="0.25">
      <c r="A493" s="6"/>
    </row>
    <row r="494" spans="1:1" x14ac:dyDescent="0.25">
      <c r="A494" s="6"/>
    </row>
    <row r="495" spans="1:1" x14ac:dyDescent="0.25">
      <c r="A495" s="6"/>
    </row>
    <row r="496" spans="1:1" x14ac:dyDescent="0.25">
      <c r="A496" s="6"/>
    </row>
    <row r="497" spans="1:1" x14ac:dyDescent="0.25">
      <c r="A497" s="6"/>
    </row>
    <row r="498" spans="1:1" x14ac:dyDescent="0.25">
      <c r="A498" s="6"/>
    </row>
    <row r="499" spans="1:1" x14ac:dyDescent="0.25">
      <c r="A499" s="6"/>
    </row>
    <row r="500" spans="1:1" x14ac:dyDescent="0.25">
      <c r="A500" s="6"/>
    </row>
  </sheetData>
  <conditionalFormatting sqref="E160:G160 E171:G171 E184:G241">
    <cfRule type="colorScale" priority="18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E245:G281">
    <cfRule type="colorScale" priority="17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E285:G434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38:G500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6:G46 E53:G53 E122:G122">
    <cfRule type="colorScale" priority="19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E46:G46 E53:G53 E122:G122 E160:G160 E171:G171 E184:G500">
    <cfRule type="colorScale" priority="14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E174:L183">
    <cfRule type="colorScale" priority="10">
      <colorScale>
        <cfvo type="min"/>
        <cfvo type="max"/>
        <color rgb="FF009900"/>
        <color rgb="FFFF0000"/>
      </colorScale>
    </cfRule>
    <cfRule type="colorScale" priority="9">
      <colorScale>
        <cfvo type="min"/>
        <cfvo type="max"/>
        <color rgb="FF00B050"/>
        <color rgb="FFFF0000"/>
      </colorScale>
    </cfRule>
    <cfRule type="colorScale" priority="8">
      <colorScale>
        <cfvo type="min"/>
        <cfvo type="percentile" val="50"/>
        <cfvo type="max"/>
        <color rgb="FF00CC66"/>
        <color theme="0"/>
        <color rgb="FFFF5050"/>
      </colorScale>
    </cfRule>
  </conditionalFormatting>
  <conditionalFormatting sqref="E163:L170">
    <cfRule type="colorScale" priority="7">
      <colorScale>
        <cfvo type="min"/>
        <cfvo type="percentile" val="50"/>
        <cfvo type="max"/>
        <color rgb="FF00CC66"/>
        <color theme="0"/>
        <color rgb="FFFF5050"/>
      </colorScale>
    </cfRule>
  </conditionalFormatting>
  <conditionalFormatting sqref="E125:L159">
    <cfRule type="colorScale" priority="6">
      <colorScale>
        <cfvo type="min"/>
        <cfvo type="percentile" val="50"/>
        <cfvo type="max"/>
        <color rgb="FF00CC66"/>
        <color theme="0"/>
        <color rgb="FFFF5050"/>
      </colorScale>
    </cfRule>
  </conditionalFormatting>
  <conditionalFormatting sqref="E56:L121">
    <cfRule type="colorScale" priority="5">
      <colorScale>
        <cfvo type="min"/>
        <cfvo type="percentile" val="50"/>
        <cfvo type="max"/>
        <color rgb="FF00CC66"/>
        <color theme="0"/>
        <color rgb="FFFF5050"/>
      </colorScale>
    </cfRule>
  </conditionalFormatting>
  <conditionalFormatting sqref="E49:L52">
    <cfRule type="colorScale" priority="4">
      <colorScale>
        <cfvo type="min"/>
        <cfvo type="percentile" val="50"/>
        <cfvo type="max"/>
        <color rgb="FF00CC66"/>
        <color theme="0"/>
        <color rgb="FFFF5050"/>
      </colorScale>
    </cfRule>
  </conditionalFormatting>
  <conditionalFormatting sqref="E4:L45">
    <cfRule type="colorScale" priority="1">
      <colorScale>
        <cfvo type="min"/>
        <cfvo type="percentile" val="50"/>
        <cfvo type="max"/>
        <color rgb="FF00CC66"/>
        <color theme="0"/>
        <color rgb="FFFF5050"/>
      </colorScale>
    </cfRule>
  </conditionalFormatting>
  <hyperlinks>
    <hyperlink ref="B191" r:id="rId1" display="mailto:mark.taylor@hutton.ac.uk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James Hutto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Hancock</dc:creator>
  <cp:lastModifiedBy>Mark Taylor</cp:lastModifiedBy>
  <dcterms:created xsi:type="dcterms:W3CDTF">2017-05-15T13:33:23Z</dcterms:created>
  <dcterms:modified xsi:type="dcterms:W3CDTF">2017-12-19T09:41:35Z</dcterms:modified>
</cp:coreProperties>
</file>